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6.xml" ContentType="application/vnd.openxmlformats-officedocument.drawingml.chartshapes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9.xml" ContentType="application/vnd.openxmlformats-officedocument.drawingml.chartshapes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0.xml" ContentType="application/vnd.openxmlformats-officedocument.drawingml.chartshapes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1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2.xml" ContentType="application/vnd.openxmlformats-officedocument.drawingml.chartshapes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3.xml" ContentType="application/vnd.openxmlformats-officedocument.drawingml.chartshapes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4.xml" ContentType="application/vnd.openxmlformats-officedocument.drawingml.chartshapes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5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26.xml" ContentType="application/vnd.openxmlformats-officedocument.drawingml.chartshapes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27.xml" ContentType="application/vnd.openxmlformats-officedocument.drawingml.chartshapes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28.xml" ContentType="application/vnd.openxmlformats-officedocument.drawingml.chartshapes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29.xml" ContentType="application/vnd.openxmlformats-officedocument.drawingml.chartshapes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30.xml" ContentType="application/vnd.openxmlformats-officedocument.drawingml.chartshapes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31.xml" ContentType="application/vnd.openxmlformats-officedocument.drawingml.chartshapes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32.xml" ContentType="application/vnd.openxmlformats-officedocument.drawingml.chartshapes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33.xml" ContentType="application/vnd.openxmlformats-officedocument.drawingml.chartshapes+xml"/>
  <Override PartName="/xl/drawings/drawing34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35.xml" ContentType="application/vnd.openxmlformats-officedocument.drawingml.chartshapes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36.xml" ContentType="application/vnd.openxmlformats-officedocument.drawingml.chartshapes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37.xml" ContentType="application/vnd.openxmlformats-officedocument.drawingml.chartshapes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38.xml" ContentType="application/vnd.openxmlformats-officedocument.drawingml.chartshapes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39.xml" ContentType="application/vnd.openxmlformats-officedocument.drawingml.chartshapes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40.xml" ContentType="application/vnd.openxmlformats-officedocument.drawingml.chartshapes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41.xml" ContentType="application/vnd.openxmlformats-officedocument.drawingml.chartshapes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42.xml" ContentType="application/vnd.openxmlformats-officedocument.drawingml.chartshapes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drawings/drawing43.xml" ContentType="application/vnd.openxmlformats-officedocument.drawingml.chartshapes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44.xml" ContentType="application/vnd.openxmlformats-officedocument.drawingml.chartshapes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drawings/drawing45.xml" ContentType="application/vnd.openxmlformats-officedocument.drawingml.chartshapes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drawings/drawing46.xml" ContentType="application/vnd.openxmlformats-officedocument.drawingml.chartshapes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drawings/drawing47.xml" ContentType="application/vnd.openxmlformats-officedocument.drawingml.chartshapes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drawings/drawing4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Enzymes" sheetId="1" r:id="rId1"/>
    <sheet name="Glu, gly, Lact" sheetId="2" r:id="rId2"/>
    <sheet name="Adenilates" sheetId="3" r:id="rId3"/>
    <sheet name="Control graphs Shira" sheetId="4" r:id="rId4"/>
    <sheet name="Control graphs Irkutsk" sheetId="5" r:id="rId5"/>
    <sheet name="Общие" sheetId="6" r:id="rId6"/>
  </sheets>
  <calcPr calcId="152511" concurrentCalc="0"/>
</workbook>
</file>

<file path=xl/calcChain.xml><?xml version="1.0" encoding="utf-8"?>
<calcChain xmlns="http://schemas.openxmlformats.org/spreadsheetml/2006/main">
  <c r="P61" i="3" l="1"/>
  <c r="O61" i="3"/>
  <c r="P60" i="3"/>
  <c r="O60" i="3"/>
  <c r="D65" i="3"/>
  <c r="C65" i="3"/>
  <c r="D64" i="3"/>
  <c r="C64" i="3"/>
  <c r="P38" i="3"/>
  <c r="O38" i="3"/>
  <c r="P37" i="3"/>
  <c r="O37" i="3"/>
  <c r="D41" i="3"/>
  <c r="C41" i="3"/>
  <c r="D40" i="3"/>
  <c r="C40" i="3"/>
  <c r="P13" i="3"/>
  <c r="O13" i="3"/>
  <c r="P12" i="3"/>
  <c r="O12" i="3"/>
  <c r="D16" i="3"/>
  <c r="C16" i="3"/>
  <c r="D15" i="3"/>
  <c r="C15" i="3"/>
  <c r="N70" i="2"/>
  <c r="M70" i="2"/>
  <c r="N69" i="2"/>
  <c r="M69" i="2"/>
  <c r="D72" i="2"/>
  <c r="C72" i="2"/>
  <c r="D71" i="2"/>
  <c r="C71" i="2"/>
  <c r="N41" i="2"/>
  <c r="M41" i="2"/>
  <c r="N40" i="2"/>
  <c r="M40" i="2"/>
  <c r="D42" i="2"/>
  <c r="C41" i="2"/>
  <c r="C42" i="2"/>
  <c r="D41" i="2"/>
  <c r="N13" i="2"/>
  <c r="M13" i="2"/>
  <c r="N12" i="2"/>
  <c r="M12" i="2"/>
  <c r="C15" i="2"/>
  <c r="D15" i="2"/>
  <c r="D14" i="2"/>
  <c r="C14" i="2"/>
  <c r="M73" i="1"/>
  <c r="L73" i="1"/>
  <c r="M72" i="1"/>
  <c r="L72" i="1"/>
  <c r="D64" i="1"/>
  <c r="C64" i="1"/>
  <c r="D63" i="1"/>
  <c r="C63" i="1"/>
  <c r="N48" i="1"/>
  <c r="M48" i="1"/>
  <c r="N47" i="1"/>
  <c r="M47" i="1"/>
  <c r="D38" i="1"/>
  <c r="C38" i="1"/>
  <c r="D37" i="1"/>
  <c r="C37" i="1"/>
  <c r="O19" i="1"/>
  <c r="N19" i="1"/>
  <c r="O18" i="1"/>
  <c r="N18" i="1"/>
  <c r="F11" i="1"/>
  <c r="C11" i="1"/>
  <c r="F10" i="1"/>
  <c r="C10" i="1"/>
</calcChain>
</file>

<file path=xl/sharedStrings.xml><?xml version="1.0" encoding="utf-8"?>
<sst xmlns="http://schemas.openxmlformats.org/spreadsheetml/2006/main" count="509" uniqueCount="188">
  <si>
    <t>Gradual</t>
  </si>
  <si>
    <t>HeatShock</t>
  </si>
  <si>
    <t>Normality Test:</t>
  </si>
  <si>
    <t>Passed</t>
  </si>
  <si>
    <t>(P = 0,539)</t>
  </si>
  <si>
    <t>Equal Variance Test:</t>
  </si>
  <si>
    <t>(P = 0,063)</t>
  </si>
  <si>
    <t xml:space="preserve">Group Name </t>
  </si>
  <si>
    <t xml:space="preserve">N </t>
  </si>
  <si>
    <t>Missing</t>
  </si>
  <si>
    <t>Mean</t>
  </si>
  <si>
    <t>Std Dev</t>
  </si>
  <si>
    <t>SEM</t>
  </si>
  <si>
    <t>7C</t>
  </si>
  <si>
    <t>15C</t>
  </si>
  <si>
    <t>Difference</t>
  </si>
  <si>
    <t>t = 7,839  with 8 degrees of freedom. (P = &lt;0,001)</t>
  </si>
  <si>
    <t>95 percent confidence interval for difference of means: 0,0120 to 0,0220</t>
  </si>
  <si>
    <t>Power of performed test with alpha = 0,050: 1,000</t>
  </si>
  <si>
    <t>there is a statistically significant difference between the input groups (P = &lt;0,001).</t>
  </si>
  <si>
    <r>
      <t>Peroxidase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Peroxidase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t>(P = 0,401)</t>
  </si>
  <si>
    <t>(P = 0,070)</t>
  </si>
  <si>
    <t>t = 2,640  with 17 degrees of freedom. (P = 0,017)</t>
  </si>
  <si>
    <t>95 percent confidence interval for difference of means: 0,00151 to 0,0135</t>
  </si>
  <si>
    <t>there is a statistically significant difference between the input groups (P = 0,017).</t>
  </si>
  <si>
    <r>
      <t>GST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GST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Katalase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Katalase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Katalase 7</t>
    </r>
    <r>
      <rPr>
        <sz val="11"/>
        <color rgb="FFFF0000"/>
        <rFont val="Calibri"/>
        <family val="2"/>
      </rPr>
      <t>°</t>
    </r>
    <r>
      <rPr>
        <sz val="11"/>
        <color rgb="FFFF0000"/>
        <rFont val="Calibri"/>
        <family val="2"/>
        <scheme val="minor"/>
      </rPr>
      <t>C Irkutsk</t>
    </r>
  </si>
  <si>
    <r>
      <t>Katalase 15</t>
    </r>
    <r>
      <rPr>
        <sz val="11"/>
        <color rgb="FFFF0000"/>
        <rFont val="Calibri"/>
        <family val="2"/>
      </rPr>
      <t>°</t>
    </r>
    <r>
      <rPr>
        <sz val="11"/>
        <color rgb="FFFF0000"/>
        <rFont val="Calibri"/>
        <family val="2"/>
        <scheme val="minor"/>
      </rPr>
      <t>C  Irkutsk</t>
    </r>
  </si>
  <si>
    <r>
      <t>GST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GST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 Irkutsk</t>
    </r>
  </si>
  <si>
    <r>
      <t>Peroxidase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Peroxidase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t>(P = 0,644)</t>
  </si>
  <si>
    <t>(P = 0,394)</t>
  </si>
  <si>
    <t>t = 8,066  with 9 degrees of freedom. (P = &lt;0,001)</t>
  </si>
  <si>
    <t>95 percent confidence interval for difference of means: 2,363 to 4,205</t>
  </si>
  <si>
    <t xml:space="preserve"> there is a statistically significant difference between the input groups (P = &lt;0,001).</t>
  </si>
  <si>
    <t>(P = 0,313)</t>
  </si>
  <si>
    <t>Failed</t>
  </si>
  <si>
    <t>(P &lt; 0,050)</t>
  </si>
  <si>
    <t>Test execution ended by user request, Rank Sum Test begun</t>
  </si>
  <si>
    <t>Mann-Whitney Rank Sum Test</t>
  </si>
  <si>
    <t>Group</t>
  </si>
  <si>
    <t xml:space="preserve"> Median </t>
  </si>
  <si>
    <t>Mann-Whitney U Statistic= 2,000</t>
  </si>
  <si>
    <t>T = 162,000  n(small)= 8  n(big)= 16  (P = &lt;0,001)</t>
  </si>
  <si>
    <t>here is a statistically significant difference  (P = &lt;0,001)</t>
  </si>
  <si>
    <t>(P = 0,437)</t>
  </si>
  <si>
    <t>(P = 0,477)</t>
  </si>
  <si>
    <t>t = 18,488  with 10 degrees of freedom. (P = &lt;0,001)</t>
  </si>
  <si>
    <t>95 percent confidence interval for difference of means: 466,264 to 594,049</t>
  </si>
  <si>
    <t>(P = 0,127)</t>
  </si>
  <si>
    <t>Mann-Whitney U Statistic= 128,000</t>
  </si>
  <si>
    <t>T = 36,000  n(small)= 8  n(big)= 16  (P = &lt;0,001)</t>
  </si>
  <si>
    <t xml:space="preserve">The difference in the median values between the two groups </t>
  </si>
  <si>
    <t>is greater than would be expected by chance; there is a statistically significant difference  (P = &lt;0,001)</t>
  </si>
  <si>
    <t>7°C</t>
  </si>
  <si>
    <t>15°C</t>
  </si>
  <si>
    <t>mean</t>
  </si>
  <si>
    <t>SD</t>
  </si>
  <si>
    <r>
      <t>Glucose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Glucose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Glucose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Glucose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Glycogen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Glycogen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Glycogen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Glycogen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t>(P = 0,111)</t>
  </si>
  <si>
    <t>7С</t>
  </si>
  <si>
    <t>15С</t>
  </si>
  <si>
    <t>Mann-Whitney U Statistic= 51,000</t>
  </si>
  <si>
    <t>T = 30,000  n(small)= 6  n(big)= 10  (P = 0,026)</t>
  </si>
  <si>
    <t>there is a statistically significant difference  (P = 0,026)</t>
  </si>
  <si>
    <t>(P = 0,776)</t>
  </si>
  <si>
    <t>(P = 0,924)</t>
  </si>
  <si>
    <t>t = -0,787  with 8 degrees of freedom. (P = 0,454)</t>
  </si>
  <si>
    <t>95 percent confidence interval for difference of means: -0,168 to 0,0827</t>
  </si>
  <si>
    <t>Power of performed test with alpha = 0,050: 0,050</t>
  </si>
  <si>
    <t xml:space="preserve">The difference in the mean values of the two groups is not great </t>
  </si>
  <si>
    <t>enough to reject the possibility that the difference is due to random</t>
  </si>
  <si>
    <t xml:space="preserve"> sampling variability. There is not a statistically significant difference between the input groups (P = 0,454).</t>
  </si>
  <si>
    <t>(P = 0,598)</t>
  </si>
  <si>
    <t>t = 2,788  with 13 degrees of freedom. (P = 0,015)</t>
  </si>
  <si>
    <t>95 percent confidence interval for difference of means: 0,828 to 6,533</t>
  </si>
  <si>
    <t>Power of performed test with alpha = 0,050: 0,676</t>
  </si>
  <si>
    <t xml:space="preserve">The difference in the mean values of the two groups is greater than would be </t>
  </si>
  <si>
    <t>expected by chance;</t>
  </si>
  <si>
    <t xml:space="preserve"> there is a statistically significant difference between the input groups (P = 0,015).</t>
  </si>
  <si>
    <t>(P = 0,308)</t>
  </si>
  <si>
    <t>(P = 0,167)</t>
  </si>
  <si>
    <t>t = -6,999  with 10 degrees of freedom. (P = &lt;0,001)</t>
  </si>
  <si>
    <t>95 percent confidence interval for difference of means: -11,186 to -5,784</t>
  </si>
  <si>
    <t xml:space="preserve">The difference in the mean values of the two groups is greater than </t>
  </si>
  <si>
    <t>difference between the input groups (P = &lt;0,001).</t>
  </si>
  <si>
    <t xml:space="preserve">would be expected by chance; there is a statistically significant </t>
  </si>
  <si>
    <r>
      <t>Lactate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Lactate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Lactate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Lactate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t>(P = 0,777)</t>
  </si>
  <si>
    <t>(P = 0,601)</t>
  </si>
  <si>
    <t>t = -0,638  with 14 degrees of freedom. (P = 0,534)</t>
  </si>
  <si>
    <t>95 percent confidence interval for difference of means: -0,0680 to 0,0368</t>
  </si>
  <si>
    <t>The difference in the mean values of the two groups is not great enough</t>
  </si>
  <si>
    <t xml:space="preserve"> to reject the possibility that the difference is due to random sampling variability. </t>
  </si>
  <si>
    <t>There is not a statistically significant difference between the input groups (P = 0,534).</t>
  </si>
  <si>
    <t>Mann-Whitney U Statistic= 0,000</t>
  </si>
  <si>
    <t>T = 50,000  n(small)= 5  n(big)= 7  P(est.)= 0,006  P(exact)= 0,003</t>
  </si>
  <si>
    <t>be expected by chance; there is a statistically significant difference  (P = 0,003)</t>
  </si>
  <si>
    <t xml:space="preserve">The difference in the median values between the two groups is greater than would </t>
  </si>
  <si>
    <r>
      <t>ATP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ATP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ATP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ATP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AMP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AMP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AMP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AMP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ADP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ADP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Shira</t>
    </r>
  </si>
  <si>
    <r>
      <t>ADP 7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r>
      <t>ADP 15</t>
    </r>
    <r>
      <rPr>
        <b/>
        <sz val="11"/>
        <color rgb="FFFF0000"/>
        <rFont val="Calibri"/>
        <family val="2"/>
        <charset val="204"/>
      </rPr>
      <t>°</t>
    </r>
    <r>
      <rPr>
        <b/>
        <sz val="11"/>
        <color rgb="FFFF0000"/>
        <rFont val="Calibri"/>
        <family val="2"/>
        <charset val="204"/>
        <scheme val="minor"/>
      </rPr>
      <t>C Irkutsk</t>
    </r>
  </si>
  <si>
    <t>(P = 0,424)</t>
  </si>
  <si>
    <t>Mann-Whitney U Statistic= 44,000</t>
  </si>
  <si>
    <t>T = 10,000  n(small)= 4  n(big)= 11  (P = 0,005)</t>
  </si>
  <si>
    <t>there is a statistically significant difference  (P = 0,005)</t>
  </si>
  <si>
    <t>(P = 0,442)</t>
  </si>
  <si>
    <t>(P = 0,450)</t>
  </si>
  <si>
    <t>t = 1,344  with 9 degrees of freedom. (P = 0,212)</t>
  </si>
  <si>
    <t>95 percent confidence interval for difference of means: -0,380 to 1,492</t>
  </si>
  <si>
    <t>Power of performed test with alpha = 0,050: 0,121</t>
  </si>
  <si>
    <t>The power of the performed test (0,121) is below the desired power of 0,800.</t>
  </si>
  <si>
    <t>(P = 0,367)</t>
  </si>
  <si>
    <t>(P = 0,717)</t>
  </si>
  <si>
    <t>t = 1,404  with 12 degrees of freedom. (P = 0,186)</t>
  </si>
  <si>
    <t>95 percent confidence interval for difference of means: -0,0225 to 0,104</t>
  </si>
  <si>
    <t>Power of performed test with alpha = 0,050: 0,141</t>
  </si>
  <si>
    <t xml:space="preserve">There is not a statistically significant difference </t>
  </si>
  <si>
    <t>between the input groups (P = 0,186).</t>
  </si>
  <si>
    <t>The power of the performed test (0,141) is below the desired power of 0,800.</t>
  </si>
  <si>
    <t>Mann-Whitney U Statistic= 16,000</t>
  </si>
  <si>
    <t>T = 14,000  n(small)= 4  n(big)= 5  P(est.)= 0,178  P(exact)= 0,190</t>
  </si>
  <si>
    <t>(P = 0,640)</t>
  </si>
  <si>
    <t>(P = 0,805)</t>
  </si>
  <si>
    <t>t = -1,730  with 13 degrees of freedom. (P = 0,107)</t>
  </si>
  <si>
    <t>95 percent confidence interval for difference of means: -0,174 to 0,0193</t>
  </si>
  <si>
    <t>Power of performed test with alpha = 0,050: 0,246</t>
  </si>
  <si>
    <t>The power of the performed test (0,246) is below the desired power of 0,800.</t>
  </si>
  <si>
    <t xml:space="preserve">The difference in the mean values of the two groups is not great enough to </t>
  </si>
  <si>
    <t xml:space="preserve">reject the possibility that the difference is due to random sampling variability. </t>
  </si>
  <si>
    <t>There is not a statistically significant difference between the input groups (P = 0,107).</t>
  </si>
  <si>
    <t>(P = 0,472)</t>
  </si>
  <si>
    <t>(P = 0,071)</t>
  </si>
  <si>
    <t>t = -2,233  with 7 degrees of freedom. (P = 0,061)</t>
  </si>
  <si>
    <t>95 percent confidence interval for difference of means: -0,264 to 0,00759</t>
  </si>
  <si>
    <t>Power of performed test with alpha = 0,050: 0,399</t>
  </si>
  <si>
    <t>The power of the performed test (0,399) is below the desired power of 0,800.</t>
  </si>
  <si>
    <t xml:space="preserve">The difference in the mean values of the two groups is not great enough to reject the </t>
  </si>
  <si>
    <t xml:space="preserve">possibility that the difference is due to random sampling variability. </t>
  </si>
  <si>
    <t>There is not a statistically significant difference between the input groups (P = 0,061).</t>
  </si>
  <si>
    <t xml:space="preserve">The difference in the mean values of the two groups is not great enough to reject the possibility that the difference is due to random sampling variability. </t>
  </si>
  <si>
    <t>There is not a statistically significant difference between the input groups (P = 0,212).</t>
  </si>
  <si>
    <t xml:space="preserve">The difference in the median values between the two groups is not great enough to exclude the possibility that the difference is due to random sampling variability; </t>
  </si>
  <si>
    <t>there is not a statistically significant difference  (P = 0,190)</t>
  </si>
  <si>
    <t>Peroxidase</t>
  </si>
  <si>
    <t>GST</t>
  </si>
  <si>
    <t>Kat</t>
  </si>
  <si>
    <t>A</t>
  </si>
  <si>
    <t>B</t>
  </si>
  <si>
    <t>C</t>
  </si>
  <si>
    <t>Glucose</t>
  </si>
  <si>
    <t>D</t>
  </si>
  <si>
    <t>Glycogen</t>
  </si>
  <si>
    <t>E</t>
  </si>
  <si>
    <t>Lactate</t>
  </si>
  <si>
    <t>F</t>
  </si>
  <si>
    <t>ATP</t>
  </si>
  <si>
    <t>AMP</t>
  </si>
  <si>
    <t>ADP</t>
  </si>
  <si>
    <t>G</t>
  </si>
  <si>
    <t>H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0"/>
      <color theme="1"/>
      <name val="Cambria"/>
      <family val="1"/>
      <charset val="204"/>
      <scheme val="maj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b/>
      <sz val="11"/>
      <color rgb="FFFF0000"/>
      <name val="Calibri"/>
      <family val="2"/>
      <charset val="204"/>
      <scheme val="minor"/>
    </font>
    <font>
      <b/>
      <sz val="11"/>
      <color rgb="FFFF0000"/>
      <name val="Calibri"/>
      <family val="2"/>
      <charset val="204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9"/>
      <name val="Cambria"/>
      <family val="1"/>
      <scheme val="major"/>
    </font>
    <font>
      <sz val="9"/>
      <name val="Arial"/>
      <family val="2"/>
    </font>
    <font>
      <sz val="10"/>
      <color theme="1"/>
      <name val="Calibri"/>
      <family val="2"/>
      <charset val="204"/>
      <scheme val="minor"/>
    </font>
    <font>
      <sz val="9"/>
      <name val="Cambria"/>
      <family val="1"/>
      <charset val="204"/>
      <scheme val="major"/>
    </font>
    <font>
      <sz val="10"/>
      <name val="Cambria"/>
      <family val="1"/>
      <charset val="204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164" fontId="0" fillId="0" borderId="0" xfId="0" applyNumberFormat="1" applyFill="1" applyBorder="1"/>
    <xf numFmtId="164" fontId="0" fillId="0" borderId="0" xfId="0" applyNumberFormat="1" applyBorder="1"/>
    <xf numFmtId="2" fontId="3" fillId="0" borderId="0" xfId="0" applyNumberFormat="1" applyFont="1"/>
    <xf numFmtId="2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4" fillId="0" borderId="0" xfId="0" applyFont="1"/>
    <xf numFmtId="0" fontId="6" fillId="0" borderId="0" xfId="0" applyFont="1"/>
    <xf numFmtId="0" fontId="8" fillId="0" borderId="0" xfId="0" applyFont="1"/>
    <xf numFmtId="0" fontId="8" fillId="2" borderId="0" xfId="0" applyFont="1" applyFill="1"/>
    <xf numFmtId="9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2" fontId="10" fillId="0" borderId="0" xfId="0" applyNumberFormat="1" applyFont="1" applyFill="1" applyBorder="1" applyAlignment="1">
      <alignment horizontal="center"/>
    </xf>
    <xf numFmtId="2" fontId="10" fillId="0" borderId="0" xfId="0" applyNumberFormat="1" applyFont="1" applyAlignment="1">
      <alignment horizontal="center"/>
    </xf>
    <xf numFmtId="2" fontId="11" fillId="0" borderId="0" xfId="0" applyNumberFormat="1" applyFont="1" applyBorder="1"/>
    <xf numFmtId="2" fontId="11" fillId="0" borderId="0" xfId="0" applyNumberFormat="1" applyFont="1" applyFill="1" applyBorder="1"/>
    <xf numFmtId="2" fontId="10" fillId="0" borderId="0" xfId="0" applyNumberFormat="1" applyFont="1" applyFill="1" applyBorder="1"/>
    <xf numFmtId="2" fontId="12" fillId="0" borderId="0" xfId="0" applyNumberFormat="1" applyFont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2" fontId="13" fillId="0" borderId="0" xfId="0" applyNumberFormat="1" applyFont="1" applyAlignment="1">
      <alignment horizontal="center"/>
    </xf>
    <xf numFmtId="0" fontId="12" fillId="0" borderId="0" xfId="0" applyFont="1"/>
    <xf numFmtId="2" fontId="14" fillId="0" borderId="0" xfId="0" applyNumberFormat="1" applyFont="1" applyFill="1" applyBorder="1"/>
    <xf numFmtId="2" fontId="13" fillId="0" borderId="0" xfId="0" applyNumberFormat="1" applyFont="1" applyBorder="1" applyAlignment="1">
      <alignment horizontal="center"/>
    </xf>
    <xf numFmtId="0" fontId="9" fillId="0" borderId="0" xfId="0" applyFont="1"/>
    <xf numFmtId="0" fontId="1" fillId="0" borderId="0" xfId="0" applyFont="1"/>
    <xf numFmtId="0" fontId="9" fillId="0" borderId="0" xfId="0" applyFont="1" applyFill="1"/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3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6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7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8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9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0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1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2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3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5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6.xml"/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7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8.xml"/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9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0.xml"/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1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2.xml"/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3.xml"/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4.xml"/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5.xml"/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6.xml"/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7.xml"/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8.xml"/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3354883271170051"/>
          <c:y val="0.1010657974589893"/>
          <c:w val="0.81820555325321176"/>
          <c:h val="0.72172826114144062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Enzymes!$C$11,Enzymes!$F$11)</c:f>
                <c:numCache>
                  <c:formatCode>General</c:formatCode>
                  <c:ptCount val="2"/>
                  <c:pt idx="0">
                    <c:v>4.9520061659053495E-3</c:v>
                  </c:pt>
                  <c:pt idx="1">
                    <c:v>1.8388395465295095E-3</c:v>
                  </c:pt>
                </c:numCache>
              </c:numRef>
            </c:plus>
            <c:minus>
              <c:numRef>
                <c:f>(Enzymes!$C$11,Enzymes!$F$11)</c:f>
                <c:numCache>
                  <c:formatCode>General</c:formatCode>
                  <c:ptCount val="2"/>
                  <c:pt idx="0">
                    <c:v>4.9520061659053495E-3</c:v>
                  </c:pt>
                  <c:pt idx="1">
                    <c:v>1.83883954652950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(Enzymes!$C$10,Enzymes!$F$10)</c:f>
              <c:numCache>
                <c:formatCode>General</c:formatCode>
                <c:ptCount val="2"/>
                <c:pt idx="0">
                  <c:v>3.0189932789166242E-2</c:v>
                </c:pt>
                <c:pt idx="1">
                  <c:v>1.317317634327466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99427152"/>
        <c:axId val="299431464"/>
      </c:barChart>
      <c:catAx>
        <c:axId val="29942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431464"/>
        <c:crosses val="autoZero"/>
        <c:auto val="1"/>
        <c:lblAlgn val="ctr"/>
        <c:lblOffset val="100"/>
        <c:noMultiLvlLbl val="0"/>
      </c:catAx>
      <c:valAx>
        <c:axId val="299431464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427152"/>
        <c:crosses val="autoZero"/>
        <c:crossBetween val="between"/>
        <c:majorUnit val="1.0000000000000002E-2"/>
        <c:minorUnit val="5.000000000000001E-3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41:$N$41</c:f>
                <c:numCache>
                  <c:formatCode>General</c:formatCode>
                  <c:ptCount val="2"/>
                  <c:pt idx="0">
                    <c:v>1.0708139390922193</c:v>
                  </c:pt>
                  <c:pt idx="1">
                    <c:v>2.2598944462673449</c:v>
                  </c:pt>
                </c:numCache>
              </c:numRef>
            </c:plus>
            <c:minus>
              <c:numRef>
                <c:f>'Glu, gly, Lact'!$M$41:$N$41</c:f>
                <c:numCache>
                  <c:formatCode>General</c:formatCode>
                  <c:ptCount val="2"/>
                  <c:pt idx="0">
                    <c:v>1.0708139390922193</c:v>
                  </c:pt>
                  <c:pt idx="1">
                    <c:v>2.25989444626734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40:$N$40</c:f>
              <c:numCache>
                <c:formatCode>0.00</c:formatCode>
                <c:ptCount val="2"/>
                <c:pt idx="0">
                  <c:v>5.5945924235421636</c:v>
                </c:pt>
                <c:pt idx="1">
                  <c:v>14.0798061649608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347576"/>
        <c:axId val="368347184"/>
      </c:barChart>
      <c:catAx>
        <c:axId val="368347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7184"/>
        <c:crosses val="autoZero"/>
        <c:auto val="1"/>
        <c:lblAlgn val="ctr"/>
        <c:lblOffset val="100"/>
        <c:noMultiLvlLbl val="0"/>
      </c:catAx>
      <c:valAx>
        <c:axId val="368347184"/>
        <c:scaling>
          <c:orientation val="minMax"/>
          <c:max val="2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7576"/>
        <c:crosses val="autoZero"/>
        <c:crossBetween val="between"/>
        <c:majorUnit val="4"/>
        <c:min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C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C$72:$D$72</c:f>
                <c:numCache>
                  <c:formatCode>General</c:formatCode>
                  <c:ptCount val="2"/>
                  <c:pt idx="0">
                    <c:v>4.3509460616045569E-2</c:v>
                  </c:pt>
                  <c:pt idx="1">
                    <c:v>5.1960985488739495E-2</c:v>
                  </c:pt>
                </c:numCache>
              </c:numRef>
            </c:plus>
            <c:minus>
              <c:numRef>
                <c:f>'Glu, gly, Lact'!$C$72:$D$72</c:f>
                <c:numCache>
                  <c:formatCode>General</c:formatCode>
                  <c:ptCount val="2"/>
                  <c:pt idx="0">
                    <c:v>4.3509460616045569E-2</c:v>
                  </c:pt>
                  <c:pt idx="1">
                    <c:v>5.19609854887394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71:$D$71</c:f>
              <c:numCache>
                <c:formatCode>0.00</c:formatCode>
                <c:ptCount val="2"/>
                <c:pt idx="0">
                  <c:v>8.2392906584836792E-2</c:v>
                </c:pt>
                <c:pt idx="1">
                  <c:v>9.799431573660884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350712"/>
        <c:axId val="368351104"/>
      </c:barChart>
      <c:catAx>
        <c:axId val="368350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51104"/>
        <c:crosses val="autoZero"/>
        <c:auto val="1"/>
        <c:lblAlgn val="ctr"/>
        <c:lblOffset val="100"/>
        <c:noMultiLvlLbl val="0"/>
      </c:catAx>
      <c:valAx>
        <c:axId val="368351104"/>
        <c:scaling>
          <c:orientation val="minMax"/>
          <c:max val="0.2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50712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70:$N$70</c:f>
                <c:numCache>
                  <c:formatCode>General</c:formatCode>
                  <c:ptCount val="2"/>
                  <c:pt idx="0">
                    <c:v>5.5359284769487455E-2</c:v>
                  </c:pt>
                  <c:pt idx="1">
                    <c:v>0.28326131468628479</c:v>
                  </c:pt>
                </c:numCache>
              </c:numRef>
            </c:plus>
            <c:minus>
              <c:numRef>
                <c:f>'Glu, gly, Lact'!$M$70:$N$70</c:f>
                <c:numCache>
                  <c:formatCode>General</c:formatCode>
                  <c:ptCount val="2"/>
                  <c:pt idx="0">
                    <c:v>5.5359284769487455E-2</c:v>
                  </c:pt>
                  <c:pt idx="1">
                    <c:v>0.28326131468628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69:$N$69</c:f>
              <c:numCache>
                <c:formatCode>0.00</c:formatCode>
                <c:ptCount val="2"/>
                <c:pt idx="0">
                  <c:v>8.8771885247488677E-2</c:v>
                </c:pt>
                <c:pt idx="1">
                  <c:v>0.451657608695652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346400"/>
        <c:axId val="368352280"/>
      </c:barChart>
      <c:catAx>
        <c:axId val="368346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52280"/>
        <c:crosses val="autoZero"/>
        <c:auto val="1"/>
        <c:lblAlgn val="ctr"/>
        <c:lblOffset val="100"/>
        <c:noMultiLvlLbl val="0"/>
      </c:catAx>
      <c:valAx>
        <c:axId val="368352280"/>
        <c:scaling>
          <c:orientation val="minMax"/>
          <c:max val="0.8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6400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C$16:$D$16</c:f>
                <c:numCache>
                  <c:formatCode>General</c:formatCode>
                  <c:ptCount val="2"/>
                  <c:pt idx="0">
                    <c:v>7.2492710009410322E-2</c:v>
                  </c:pt>
                  <c:pt idx="1">
                    <c:v>0.29208791118481614</c:v>
                  </c:pt>
                </c:numCache>
              </c:numRef>
            </c:plus>
            <c:minus>
              <c:numRef>
                <c:f>Adenilates!$C$16:$D$16</c:f>
                <c:numCache>
                  <c:formatCode>General</c:formatCode>
                  <c:ptCount val="2"/>
                  <c:pt idx="0">
                    <c:v>7.2492710009410322E-2</c:v>
                  </c:pt>
                  <c:pt idx="1">
                    <c:v>0.29208791118481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15:$D$15</c:f>
              <c:numCache>
                <c:formatCode>0.00</c:formatCode>
                <c:ptCount val="2"/>
                <c:pt idx="0">
                  <c:v>0.36365228042244097</c:v>
                </c:pt>
                <c:pt idx="1">
                  <c:v>1.58766786465259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345224"/>
        <c:axId val="368351496"/>
      </c:barChart>
      <c:catAx>
        <c:axId val="368345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51496"/>
        <c:crosses val="autoZero"/>
        <c:auto val="1"/>
        <c:lblAlgn val="ctr"/>
        <c:lblOffset val="100"/>
        <c:noMultiLvlLbl val="0"/>
      </c:catAx>
      <c:valAx>
        <c:axId val="368351496"/>
        <c:scaling>
          <c:orientation val="minMax"/>
          <c:max val="2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522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0426255206419315"/>
          <c:y val="5.556527777777776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13:$P$13</c:f>
                <c:numCache>
                  <c:formatCode>General</c:formatCode>
                  <c:ptCount val="2"/>
                  <c:pt idx="0">
                    <c:v>0.58984384512138899</c:v>
                  </c:pt>
                  <c:pt idx="1">
                    <c:v>0.692570926975692</c:v>
                  </c:pt>
                </c:numCache>
              </c:numRef>
            </c:plus>
            <c:minus>
              <c:numRef>
                <c:f>Adenilates!$O$13:$P$13</c:f>
                <c:numCache>
                  <c:formatCode>General</c:formatCode>
                  <c:ptCount val="2"/>
                  <c:pt idx="0">
                    <c:v>0.58984384512138899</c:v>
                  </c:pt>
                  <c:pt idx="1">
                    <c:v>0.692570926975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12:$P$12</c:f>
              <c:numCache>
                <c:formatCode>0.00</c:formatCode>
                <c:ptCount val="2"/>
                <c:pt idx="0">
                  <c:v>3.1149601749199456</c:v>
                </c:pt>
                <c:pt idx="1">
                  <c:v>2.55892409343999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349144"/>
        <c:axId val="368349928"/>
      </c:barChart>
      <c:catAx>
        <c:axId val="368349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9928"/>
        <c:crosses val="autoZero"/>
        <c:auto val="1"/>
        <c:lblAlgn val="ctr"/>
        <c:lblOffset val="100"/>
        <c:noMultiLvlLbl val="0"/>
      </c:catAx>
      <c:valAx>
        <c:axId val="368349928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914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2771436361569737"/>
          <c:y val="6.4384722222222204E-2"/>
          <c:w val="0.17819116109862507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C$41:$D$41</c:f>
                <c:numCache>
                  <c:formatCode>General</c:formatCode>
                  <c:ptCount val="2"/>
                  <c:pt idx="0">
                    <c:v>5.1858321398863913E-2</c:v>
                  </c:pt>
                  <c:pt idx="1">
                    <c:v>5.2121466461199951E-2</c:v>
                  </c:pt>
                </c:numCache>
              </c:numRef>
            </c:plus>
            <c:minus>
              <c:numRef>
                <c:f>Adenilates!$C$41:$D$41</c:f>
                <c:numCache>
                  <c:formatCode>General</c:formatCode>
                  <c:ptCount val="2"/>
                  <c:pt idx="0">
                    <c:v>5.1858321398863913E-2</c:v>
                  </c:pt>
                  <c:pt idx="1">
                    <c:v>5.21214664611999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40:$D$40</c:f>
              <c:numCache>
                <c:formatCode>0.00</c:formatCode>
                <c:ptCount val="2"/>
                <c:pt idx="0">
                  <c:v>0.29506086661879993</c:v>
                </c:pt>
                <c:pt idx="1">
                  <c:v>0.254310641907553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346008"/>
        <c:axId val="368347968"/>
      </c:barChart>
      <c:catAx>
        <c:axId val="368346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7968"/>
        <c:crosses val="autoZero"/>
        <c:auto val="1"/>
        <c:lblAlgn val="ctr"/>
        <c:lblOffset val="100"/>
        <c:noMultiLvlLbl val="0"/>
      </c:catAx>
      <c:valAx>
        <c:axId val="368347968"/>
        <c:scaling>
          <c:orientation val="minMax"/>
          <c:max val="0.4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6008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0426255206419315"/>
          <c:y val="5.556527777777776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38:$P$38</c:f>
                <c:numCache>
                  <c:formatCode>General</c:formatCode>
                  <c:ptCount val="2"/>
                  <c:pt idx="0">
                    <c:v>7.6576139832875657E-3</c:v>
                  </c:pt>
                  <c:pt idx="1">
                    <c:v>3.7629883671495855E-2</c:v>
                  </c:pt>
                </c:numCache>
              </c:numRef>
            </c:plus>
            <c:minus>
              <c:numRef>
                <c:f>Adenilates!$O$38:$P$38</c:f>
                <c:numCache>
                  <c:formatCode>General</c:formatCode>
                  <c:ptCount val="2"/>
                  <c:pt idx="0">
                    <c:v>7.6576139832875657E-3</c:v>
                  </c:pt>
                  <c:pt idx="1">
                    <c:v>3.76298836714958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37:$P$37</c:f>
              <c:numCache>
                <c:formatCode>0.00</c:formatCode>
                <c:ptCount val="2"/>
                <c:pt idx="0">
                  <c:v>0.1103185701576772</c:v>
                </c:pt>
                <c:pt idx="1">
                  <c:v>0.13623846844985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02315912"/>
        <c:axId val="302318264"/>
      </c:barChart>
      <c:catAx>
        <c:axId val="302315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8264"/>
        <c:crosses val="autoZero"/>
        <c:auto val="1"/>
        <c:lblAlgn val="ctr"/>
        <c:lblOffset val="100"/>
        <c:noMultiLvlLbl val="0"/>
      </c:catAx>
      <c:valAx>
        <c:axId val="302318264"/>
        <c:scaling>
          <c:orientation val="minMax"/>
          <c:max val="0.2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5912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2771436361569737"/>
          <c:y val="6.4384722222222204E-2"/>
          <c:w val="0.17819116109862507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C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C$65:$D$65</c:f>
                <c:numCache>
                  <c:formatCode>General</c:formatCode>
                  <c:ptCount val="2"/>
                  <c:pt idx="0">
                    <c:v>9.5676625701064583E-2</c:v>
                  </c:pt>
                  <c:pt idx="1">
                    <c:v>7.7588029065564779E-2</c:v>
                  </c:pt>
                </c:numCache>
              </c:numRef>
            </c:plus>
            <c:minus>
              <c:numRef>
                <c:f>Adenilates!$C$65:$D$65</c:f>
                <c:numCache>
                  <c:formatCode>General</c:formatCode>
                  <c:ptCount val="2"/>
                  <c:pt idx="0">
                    <c:v>9.5676625701064583E-2</c:v>
                  </c:pt>
                  <c:pt idx="1">
                    <c:v>7.75880290655647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64:$D$64</c:f>
              <c:numCache>
                <c:formatCode>0.00</c:formatCode>
                <c:ptCount val="2"/>
                <c:pt idx="0">
                  <c:v>0.30392323290704953</c:v>
                </c:pt>
                <c:pt idx="1">
                  <c:v>0.381408173326423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02319832"/>
        <c:axId val="368891536"/>
      </c:barChart>
      <c:catAx>
        <c:axId val="302319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891536"/>
        <c:crosses val="autoZero"/>
        <c:auto val="1"/>
        <c:lblAlgn val="ctr"/>
        <c:lblOffset val="100"/>
        <c:noMultiLvlLbl val="0"/>
      </c:catAx>
      <c:valAx>
        <c:axId val="368891536"/>
        <c:scaling>
          <c:orientation val="minMax"/>
          <c:max val="0.5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9832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0426255206419315"/>
          <c:y val="5.556527777777776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C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61:$P$61</c:f>
                <c:numCache>
                  <c:formatCode>General</c:formatCode>
                  <c:ptCount val="2"/>
                  <c:pt idx="0">
                    <c:v>7.3098506452929604E-2</c:v>
                  </c:pt>
                  <c:pt idx="1">
                    <c:v>9.4050128186598692E-2</c:v>
                  </c:pt>
                </c:numCache>
              </c:numRef>
            </c:plus>
            <c:minus>
              <c:numRef>
                <c:f>Adenilates!$O$61:$P$61</c:f>
                <c:numCache>
                  <c:formatCode>General</c:formatCode>
                  <c:ptCount val="2"/>
                  <c:pt idx="0">
                    <c:v>7.3098506452929604E-2</c:v>
                  </c:pt>
                  <c:pt idx="1">
                    <c:v>9.40501281865986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60:$P$60</c:f>
              <c:numCache>
                <c:formatCode>0.00</c:formatCode>
                <c:ptCount val="2"/>
                <c:pt idx="0">
                  <c:v>0.22588445218383524</c:v>
                </c:pt>
                <c:pt idx="1">
                  <c:v>0.354236610276463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891144"/>
        <c:axId val="368889576"/>
      </c:barChart>
      <c:catAx>
        <c:axId val="368891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889576"/>
        <c:crosses val="autoZero"/>
        <c:auto val="1"/>
        <c:lblAlgn val="ctr"/>
        <c:lblOffset val="100"/>
        <c:noMultiLvlLbl val="0"/>
      </c:catAx>
      <c:valAx>
        <c:axId val="368889576"/>
        <c:scaling>
          <c:orientation val="minMax"/>
          <c:max val="0.5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891144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2771436361569737"/>
          <c:y val="6.4384722222222204E-2"/>
          <c:w val="0.17819116109862507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 </a:t>
            </a:r>
          </a:p>
        </c:rich>
      </c:tx>
      <c:layout>
        <c:manualLayout>
          <c:xMode val="edge"/>
          <c:yMode val="edge"/>
          <c:x val="0.90678931722600442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3354883271170051"/>
          <c:y val="0.1010657974589893"/>
          <c:w val="0.81820555325321176"/>
          <c:h val="0.72172826114144062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(Enzymes!$C$11,Enzymes!$F$11)</c:f>
                <c:numCache>
                  <c:formatCode>General</c:formatCode>
                  <c:ptCount val="2"/>
                  <c:pt idx="0">
                    <c:v>4.9520061659053495E-3</c:v>
                  </c:pt>
                  <c:pt idx="1">
                    <c:v>1.8388395465295095E-3</c:v>
                  </c:pt>
                </c:numCache>
              </c:numRef>
            </c:plus>
            <c:minus>
              <c:numRef>
                <c:f>(Enzymes!$C$11,Enzymes!$F$11)</c:f>
                <c:numCache>
                  <c:formatCode>General</c:formatCode>
                  <c:ptCount val="2"/>
                  <c:pt idx="0">
                    <c:v>4.9520061659053495E-3</c:v>
                  </c:pt>
                  <c:pt idx="1">
                    <c:v>1.83883954652950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(Enzymes!$C$10,Enzymes!$F$10)</c:f>
              <c:numCache>
                <c:formatCode>General</c:formatCode>
                <c:ptCount val="2"/>
                <c:pt idx="0">
                  <c:v>3.0189932789166242E-2</c:v>
                </c:pt>
                <c:pt idx="1">
                  <c:v>1.317317634327466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889968"/>
        <c:axId val="368888792"/>
      </c:barChart>
      <c:catAx>
        <c:axId val="368889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888792"/>
        <c:crosses val="autoZero"/>
        <c:auto val="1"/>
        <c:lblAlgn val="ctr"/>
        <c:lblOffset val="100"/>
        <c:noMultiLvlLbl val="0"/>
      </c:catAx>
      <c:valAx>
        <c:axId val="368888792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889968"/>
        <c:crosses val="autoZero"/>
        <c:crossBetween val="between"/>
        <c:majorUnit val="1.0000000000000002E-2"/>
        <c:min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3354883271170051"/>
          <c:y val="0.1010657974589893"/>
          <c:w val="0.81820555325321176"/>
          <c:h val="0.72172826114144062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N$19:$O$19</c:f>
                <c:numCache>
                  <c:formatCode>General</c:formatCode>
                  <c:ptCount val="2"/>
                  <c:pt idx="0">
                    <c:v>6.635083977777686E-3</c:v>
                  </c:pt>
                  <c:pt idx="1">
                    <c:v>2.7398116200923308E-3</c:v>
                  </c:pt>
                </c:numCache>
              </c:numRef>
            </c:plus>
            <c:minus>
              <c:numRef>
                <c:f>Enzymes!$N$19:$O$19</c:f>
                <c:numCache>
                  <c:formatCode>General</c:formatCode>
                  <c:ptCount val="2"/>
                  <c:pt idx="0">
                    <c:v>6.635083977777686E-3</c:v>
                  </c:pt>
                  <c:pt idx="1">
                    <c:v>2.73981162009233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N$18:$O$18</c:f>
              <c:numCache>
                <c:formatCode>0.00</c:formatCode>
                <c:ptCount val="2"/>
                <c:pt idx="0">
                  <c:v>2.1018772315394587E-2</c:v>
                </c:pt>
                <c:pt idx="1">
                  <c:v>1.350151135967350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99431856"/>
        <c:axId val="299424408"/>
      </c:barChart>
      <c:catAx>
        <c:axId val="29943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424408"/>
        <c:crosses val="autoZero"/>
        <c:auto val="1"/>
        <c:lblAlgn val="ctr"/>
        <c:lblOffset val="100"/>
        <c:noMultiLvlLbl val="0"/>
      </c:catAx>
      <c:valAx>
        <c:axId val="299424408"/>
        <c:scaling>
          <c:orientation val="minMax"/>
          <c:max val="4.0000000000000008E-2"/>
        </c:scaling>
        <c:delete val="0"/>
        <c:axPos val="l"/>
        <c:numFmt formatCode="0.00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431856"/>
        <c:crosses val="autoZero"/>
        <c:crossBetween val="between"/>
        <c:majorUnit val="1.0000000000000002E-2"/>
        <c:minorUnit val="5.000000000000001E-3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6094826388888888"/>
          <c:y val="6.4384722222222232E-2"/>
          <c:w val="0.1780433551938268"/>
          <c:h val="0.14932296943085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</a:t>
            </a:r>
            <a:endParaRPr lang="ru-RU" sz="1400" b="1"/>
          </a:p>
        </c:rich>
      </c:tx>
      <c:layout>
        <c:manualLayout>
          <c:xMode val="edge"/>
          <c:yMode val="edge"/>
          <c:x val="0.87138330764072147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8315087224239886E-2"/>
          <c:y val="0.17162152777777778"/>
          <c:w val="0.85343958752471261"/>
          <c:h val="0.65117291666666677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Enzymes!$C$38:$D$38</c:f>
                <c:numCache>
                  <c:formatCode>General</c:formatCode>
                  <c:ptCount val="2"/>
                  <c:pt idx="0">
                    <c:v>0.5839698277982972</c:v>
                  </c:pt>
                  <c:pt idx="1">
                    <c:v>0.67996765930053626</c:v>
                  </c:pt>
                </c:numCache>
              </c:numRef>
            </c:plus>
            <c:minus>
              <c:numRef>
                <c:f>Enzymes!$C$38:$D$38</c:f>
                <c:numCache>
                  <c:formatCode>General</c:formatCode>
                  <c:ptCount val="2"/>
                  <c:pt idx="0">
                    <c:v>0.5839698277982972</c:v>
                  </c:pt>
                  <c:pt idx="1">
                    <c:v>0.67996765930053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C$37:$D$37</c:f>
              <c:numCache>
                <c:formatCode>General</c:formatCode>
                <c:ptCount val="2"/>
                <c:pt idx="0">
                  <c:v>7.3671027916363965</c:v>
                </c:pt>
                <c:pt idx="1">
                  <c:v>4.0833684307715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890752"/>
        <c:axId val="369135440"/>
      </c:barChart>
      <c:catAx>
        <c:axId val="368890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5440"/>
        <c:crosses val="autoZero"/>
        <c:auto val="1"/>
        <c:lblAlgn val="ctr"/>
        <c:lblOffset val="100"/>
        <c:noMultiLvlLbl val="0"/>
      </c:catAx>
      <c:valAx>
        <c:axId val="369135440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890752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C</a:t>
            </a:r>
            <a:endParaRPr lang="ru-RU" sz="1400" b="1"/>
          </a:p>
        </c:rich>
      </c:tx>
      <c:layout>
        <c:manualLayout>
          <c:xMode val="edge"/>
          <c:yMode val="edge"/>
          <c:x val="0.90235379161985407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2958552156002057"/>
          <c:y val="0.10988541666666667"/>
          <c:w val="0.84016652296222749"/>
          <c:h val="0.70502430555555551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Enzymes!$C$64:$D$64</c:f>
                <c:numCache>
                  <c:formatCode>General</c:formatCode>
                  <c:ptCount val="2"/>
                  <c:pt idx="0">
                    <c:v>42.310573381451945</c:v>
                  </c:pt>
                  <c:pt idx="1">
                    <c:v>48.633839316365929</c:v>
                  </c:pt>
                </c:numCache>
              </c:numRef>
            </c:plus>
            <c:minus>
              <c:numRef>
                <c:f>Enzymes!$C$64:$D$64</c:f>
                <c:numCache>
                  <c:formatCode>General</c:formatCode>
                  <c:ptCount val="2"/>
                  <c:pt idx="0">
                    <c:v>42.310573381451945</c:v>
                  </c:pt>
                  <c:pt idx="1">
                    <c:v>48.633839316365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C$63:$D$63</c:f>
              <c:numCache>
                <c:formatCode>0.000</c:formatCode>
                <c:ptCount val="2"/>
                <c:pt idx="0">
                  <c:v>835.35947158582212</c:v>
                </c:pt>
                <c:pt idx="1">
                  <c:v>305.20280416302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136224"/>
        <c:axId val="369140928"/>
      </c:barChart>
      <c:catAx>
        <c:axId val="36913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40928"/>
        <c:crosses val="autoZero"/>
        <c:auto val="1"/>
        <c:lblAlgn val="ctr"/>
        <c:lblOffset val="100"/>
        <c:noMultiLvlLbl val="0"/>
      </c:catAx>
      <c:valAx>
        <c:axId val="369140928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6224"/>
        <c:crosses val="autoZero"/>
        <c:crossBetween val="between"/>
        <c:majorUnit val="200"/>
        <c:min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D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9.2246527777777781E-2"/>
          <c:w val="0.85805765083013319"/>
          <c:h val="0.73054791666666685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Glu, gly, Lact'!$C$15:$D$15</c:f>
                <c:numCache>
                  <c:formatCode>General</c:formatCode>
                  <c:ptCount val="2"/>
                  <c:pt idx="0">
                    <c:v>0.97966963035266985</c:v>
                  </c:pt>
                  <c:pt idx="1">
                    <c:v>0.55053674741387859</c:v>
                  </c:pt>
                </c:numCache>
              </c:numRef>
            </c:plus>
            <c:minus>
              <c:numRef>
                <c:f>'Glu, gly, Lact'!$C$15:$D$15</c:f>
                <c:numCache>
                  <c:formatCode>General</c:formatCode>
                  <c:ptCount val="2"/>
                  <c:pt idx="0">
                    <c:v>0.97966963035266985</c:v>
                  </c:pt>
                  <c:pt idx="1">
                    <c:v>0.55053674741387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14:$D$14</c:f>
              <c:numCache>
                <c:formatCode>0.00</c:formatCode>
                <c:ptCount val="2"/>
                <c:pt idx="0">
                  <c:v>1.5028660811813264</c:v>
                </c:pt>
                <c:pt idx="1">
                  <c:v>2.49740875143206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136616"/>
        <c:axId val="369138968"/>
      </c:barChart>
      <c:catAx>
        <c:axId val="369136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8968"/>
        <c:crosses val="autoZero"/>
        <c:auto val="1"/>
        <c:lblAlgn val="ctr"/>
        <c:lblOffset val="100"/>
        <c:noMultiLvlLbl val="0"/>
      </c:catAx>
      <c:valAx>
        <c:axId val="369138968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6616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E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3634375000000001"/>
          <c:w val="0.85805765083013319"/>
          <c:h val="0.68645069444444451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Glu, gly, Lact'!$C$42:$D$42</c:f>
                <c:numCache>
                  <c:formatCode>General</c:formatCode>
                  <c:ptCount val="2"/>
                  <c:pt idx="0">
                    <c:v>3.4488929136795785</c:v>
                  </c:pt>
                  <c:pt idx="1">
                    <c:v>1.7621991770841032</c:v>
                  </c:pt>
                </c:numCache>
              </c:numRef>
            </c:plus>
            <c:minus>
              <c:numRef>
                <c:f>'Glu, gly, Lact'!$C$42:$D$42</c:f>
                <c:numCache>
                  <c:formatCode>General</c:formatCode>
                  <c:ptCount val="2"/>
                  <c:pt idx="0">
                    <c:v>3.4488929136795785</c:v>
                  </c:pt>
                  <c:pt idx="1">
                    <c:v>1.7621991770841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41:$D$41</c:f>
              <c:numCache>
                <c:formatCode>0.00</c:formatCode>
                <c:ptCount val="2"/>
                <c:pt idx="0">
                  <c:v>14.267332560118465</c:v>
                </c:pt>
                <c:pt idx="1">
                  <c:v>10.5868750760818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141320"/>
        <c:axId val="369142104"/>
      </c:barChart>
      <c:catAx>
        <c:axId val="369141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42104"/>
        <c:crosses val="autoZero"/>
        <c:auto val="1"/>
        <c:lblAlgn val="ctr"/>
        <c:lblOffset val="100"/>
        <c:noMultiLvlLbl val="0"/>
      </c:catAx>
      <c:valAx>
        <c:axId val="369142104"/>
        <c:scaling>
          <c:orientation val="minMax"/>
          <c:max val="2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41320"/>
        <c:crosses val="autoZero"/>
        <c:crossBetween val="between"/>
        <c:majorUnit val="4"/>
        <c:min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F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6.5788194444444448E-2"/>
          <c:w val="0.85805765083013319"/>
          <c:h val="0.75700624999999999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Glu, gly, Lact'!$C$72:$D$72</c:f>
                <c:numCache>
                  <c:formatCode>General</c:formatCode>
                  <c:ptCount val="2"/>
                  <c:pt idx="0">
                    <c:v>4.3509460616045569E-2</c:v>
                  </c:pt>
                  <c:pt idx="1">
                    <c:v>5.1960985488739495E-2</c:v>
                  </c:pt>
                </c:numCache>
              </c:numRef>
            </c:plus>
            <c:minus>
              <c:numRef>
                <c:f>'Glu, gly, Lact'!$C$72:$D$72</c:f>
                <c:numCache>
                  <c:formatCode>General</c:formatCode>
                  <c:ptCount val="2"/>
                  <c:pt idx="0">
                    <c:v>4.3509460616045569E-2</c:v>
                  </c:pt>
                  <c:pt idx="1">
                    <c:v>5.19609854887394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71:$D$71</c:f>
              <c:numCache>
                <c:formatCode>0.00</c:formatCode>
                <c:ptCount val="2"/>
                <c:pt idx="0">
                  <c:v>8.2392906584836792E-2</c:v>
                </c:pt>
                <c:pt idx="1">
                  <c:v>9.799431573660884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137792"/>
        <c:axId val="369137008"/>
      </c:barChart>
      <c:catAx>
        <c:axId val="369137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7008"/>
        <c:crosses val="autoZero"/>
        <c:auto val="1"/>
        <c:lblAlgn val="ctr"/>
        <c:lblOffset val="100"/>
        <c:noMultiLvlLbl val="0"/>
      </c:catAx>
      <c:valAx>
        <c:axId val="369137008"/>
        <c:scaling>
          <c:orientation val="minMax"/>
          <c:max val="0.2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7792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G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8.3427083333333346E-2"/>
          <c:w val="0.85805765083013319"/>
          <c:h val="0.73936736111111112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Adenilates!$C$16:$D$16</c:f>
                <c:numCache>
                  <c:formatCode>General</c:formatCode>
                  <c:ptCount val="2"/>
                  <c:pt idx="0">
                    <c:v>7.2492710009410322E-2</c:v>
                  </c:pt>
                  <c:pt idx="1">
                    <c:v>0.29208791118481614</c:v>
                  </c:pt>
                </c:numCache>
              </c:numRef>
            </c:plus>
            <c:minus>
              <c:numRef>
                <c:f>Adenilates!$C$16:$D$16</c:f>
                <c:numCache>
                  <c:formatCode>General</c:formatCode>
                  <c:ptCount val="2"/>
                  <c:pt idx="0">
                    <c:v>7.2492710009410322E-2</c:v>
                  </c:pt>
                  <c:pt idx="1">
                    <c:v>0.29208791118481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15:$D$15</c:f>
              <c:numCache>
                <c:formatCode>0.00</c:formatCode>
                <c:ptCount val="2"/>
                <c:pt idx="0">
                  <c:v>0.36365228042244097</c:v>
                </c:pt>
                <c:pt idx="1">
                  <c:v>1.58766786465259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135832"/>
        <c:axId val="369137400"/>
      </c:barChart>
      <c:catAx>
        <c:axId val="369135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7400"/>
        <c:crosses val="autoZero"/>
        <c:auto val="1"/>
        <c:lblAlgn val="ctr"/>
        <c:lblOffset val="100"/>
        <c:noMultiLvlLbl val="0"/>
      </c:catAx>
      <c:valAx>
        <c:axId val="369137400"/>
        <c:scaling>
          <c:orientation val="minMax"/>
          <c:max val="2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5832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H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0106597222222222"/>
          <c:w val="0.85805765083013319"/>
          <c:h val="0.72172847222222225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Adenilates!$C$41:$D$41</c:f>
                <c:numCache>
                  <c:formatCode>General</c:formatCode>
                  <c:ptCount val="2"/>
                  <c:pt idx="0">
                    <c:v>5.1858321398863913E-2</c:v>
                  </c:pt>
                  <c:pt idx="1">
                    <c:v>5.2121466461199951E-2</c:v>
                  </c:pt>
                </c:numCache>
              </c:numRef>
            </c:plus>
            <c:minus>
              <c:numRef>
                <c:f>Adenilates!$C$41:$D$41</c:f>
                <c:numCache>
                  <c:formatCode>General</c:formatCode>
                  <c:ptCount val="2"/>
                  <c:pt idx="0">
                    <c:v>5.1858321398863913E-2</c:v>
                  </c:pt>
                  <c:pt idx="1">
                    <c:v>5.21214664611999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40:$D$40</c:f>
              <c:numCache>
                <c:formatCode>0.00</c:formatCode>
                <c:ptCount val="2"/>
                <c:pt idx="0">
                  <c:v>0.29506086661879993</c:v>
                </c:pt>
                <c:pt idx="1">
                  <c:v>0.254310641907553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139360"/>
        <c:axId val="369139752"/>
      </c:barChart>
      <c:catAx>
        <c:axId val="369139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9752"/>
        <c:crosses val="autoZero"/>
        <c:auto val="1"/>
        <c:lblAlgn val="ctr"/>
        <c:lblOffset val="100"/>
        <c:noMultiLvlLbl val="0"/>
      </c:catAx>
      <c:valAx>
        <c:axId val="369139752"/>
        <c:scaling>
          <c:orientation val="minMax"/>
          <c:max val="0.4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139360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I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8.3427083333333346E-2"/>
          <c:w val="0.85805765083013319"/>
          <c:h val="0.73936736111111112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Adenilates!$C$65:$D$65</c:f>
                <c:numCache>
                  <c:formatCode>General</c:formatCode>
                  <c:ptCount val="2"/>
                  <c:pt idx="0">
                    <c:v>9.5676625701064583E-2</c:v>
                  </c:pt>
                  <c:pt idx="1">
                    <c:v>7.7588029065564779E-2</c:v>
                  </c:pt>
                </c:numCache>
              </c:numRef>
            </c:plus>
            <c:minus>
              <c:numRef>
                <c:f>Adenilates!$C$65:$D$65</c:f>
                <c:numCache>
                  <c:formatCode>General</c:formatCode>
                  <c:ptCount val="2"/>
                  <c:pt idx="0">
                    <c:v>9.5676625701064583E-2</c:v>
                  </c:pt>
                  <c:pt idx="1">
                    <c:v>7.75880290655647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64:$D$64</c:f>
              <c:numCache>
                <c:formatCode>0.00</c:formatCode>
                <c:ptCount val="2"/>
                <c:pt idx="0">
                  <c:v>0.30392323290704953</c:v>
                </c:pt>
                <c:pt idx="1">
                  <c:v>0.381408173326423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8891928"/>
        <c:axId val="369877920"/>
      </c:barChart>
      <c:catAx>
        <c:axId val="36889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877920"/>
        <c:crosses val="autoZero"/>
        <c:auto val="1"/>
        <c:lblAlgn val="ctr"/>
        <c:lblOffset val="100"/>
        <c:noMultiLvlLbl val="0"/>
      </c:catAx>
      <c:valAx>
        <c:axId val="369877920"/>
        <c:scaling>
          <c:orientation val="minMax"/>
          <c:max val="0.5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891928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</a:t>
            </a:r>
          </a:p>
        </c:rich>
      </c:tx>
      <c:layout>
        <c:manualLayout>
          <c:xMode val="edge"/>
          <c:yMode val="edge"/>
          <c:x val="0.89350508191153033"/>
          <c:y val="2.2498707531433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3354883271170051"/>
          <c:y val="0.1010657974589893"/>
          <c:w val="0.81820555325321176"/>
          <c:h val="0.72172826114144062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N$19:$O$19</c:f>
                <c:numCache>
                  <c:formatCode>General</c:formatCode>
                  <c:ptCount val="2"/>
                  <c:pt idx="0">
                    <c:v>6.635083977777686E-3</c:v>
                  </c:pt>
                  <c:pt idx="1">
                    <c:v>2.7398116200923308E-3</c:v>
                  </c:pt>
                </c:numCache>
              </c:numRef>
            </c:plus>
            <c:minus>
              <c:numRef>
                <c:f>Enzymes!$N$19:$O$19</c:f>
                <c:numCache>
                  <c:formatCode>General</c:formatCode>
                  <c:ptCount val="2"/>
                  <c:pt idx="0">
                    <c:v>6.635083977777686E-3</c:v>
                  </c:pt>
                  <c:pt idx="1">
                    <c:v>2.73981162009233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N$18:$O$18</c:f>
              <c:numCache>
                <c:formatCode>0.00</c:formatCode>
                <c:ptCount val="2"/>
                <c:pt idx="0">
                  <c:v>2.1018772315394587E-2</c:v>
                </c:pt>
                <c:pt idx="1">
                  <c:v>1.350151135967350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877136"/>
        <c:axId val="369878312"/>
      </c:barChart>
      <c:catAx>
        <c:axId val="369877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878312"/>
        <c:crosses val="autoZero"/>
        <c:auto val="1"/>
        <c:lblAlgn val="ctr"/>
        <c:lblOffset val="100"/>
        <c:noMultiLvlLbl val="0"/>
      </c:catAx>
      <c:valAx>
        <c:axId val="369878312"/>
        <c:scaling>
          <c:orientation val="minMax"/>
          <c:max val="4.0000000000000008E-2"/>
        </c:scaling>
        <c:delete val="0"/>
        <c:axPos val="l"/>
        <c:numFmt formatCode="0.00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877136"/>
        <c:crosses val="autoZero"/>
        <c:crossBetween val="between"/>
        <c:majorUnit val="1.0000000000000002E-2"/>
        <c:min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</a:t>
            </a:r>
            <a:endParaRPr lang="ru-RU" sz="1400" b="1"/>
          </a:p>
        </c:rich>
      </c:tx>
      <c:layout>
        <c:manualLayout>
          <c:xMode val="edge"/>
          <c:yMode val="edge"/>
          <c:x val="0.86250903910401822"/>
          <c:y val="4.9015277777777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0175000000000005E-2"/>
          <c:y val="0.15398263888888888"/>
          <c:w val="0.88876111111111111"/>
          <c:h val="0.66092708333333339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M$48:$N$48</c:f>
                <c:numCache>
                  <c:formatCode>General</c:formatCode>
                  <c:ptCount val="2"/>
                  <c:pt idx="0">
                    <c:v>0.36766823265771192</c:v>
                  </c:pt>
                  <c:pt idx="1">
                    <c:v>0.87215181179615664</c:v>
                  </c:pt>
                </c:numCache>
              </c:numRef>
            </c:plus>
            <c:minus>
              <c:numRef>
                <c:f>Enzymes!$M$48:$N$48</c:f>
                <c:numCache>
                  <c:formatCode>General</c:formatCode>
                  <c:ptCount val="2"/>
                  <c:pt idx="0">
                    <c:v>0.36766823265771192</c:v>
                  </c:pt>
                  <c:pt idx="1">
                    <c:v>0.872151811796156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M$47:$N$47</c:f>
              <c:numCache>
                <c:formatCode>0.00</c:formatCode>
                <c:ptCount val="2"/>
                <c:pt idx="0">
                  <c:v>2.4827086057656458</c:v>
                </c:pt>
                <c:pt idx="1">
                  <c:v>3.938859210670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878704"/>
        <c:axId val="369879096"/>
      </c:barChart>
      <c:catAx>
        <c:axId val="369878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879096"/>
        <c:crosses val="autoZero"/>
        <c:auto val="1"/>
        <c:lblAlgn val="ctr"/>
        <c:lblOffset val="100"/>
        <c:noMultiLvlLbl val="0"/>
      </c:catAx>
      <c:valAx>
        <c:axId val="369879096"/>
        <c:scaling>
          <c:orientation val="minMax"/>
          <c:max val="8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878704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</a:t>
            </a:r>
            <a:endParaRPr lang="ru-RU" sz="1400" b="1"/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8315087224239886E-2"/>
          <c:y val="0.17162152777777778"/>
          <c:w val="0.85343958752471261"/>
          <c:h val="0.65117291666666677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C$38:$D$38</c:f>
                <c:numCache>
                  <c:formatCode>General</c:formatCode>
                  <c:ptCount val="2"/>
                  <c:pt idx="0">
                    <c:v>0.5839698277982972</c:v>
                  </c:pt>
                  <c:pt idx="1">
                    <c:v>0.67996765930053626</c:v>
                  </c:pt>
                </c:numCache>
              </c:numRef>
            </c:plus>
            <c:minus>
              <c:numRef>
                <c:f>Enzymes!$C$38:$D$38</c:f>
                <c:numCache>
                  <c:formatCode>General</c:formatCode>
                  <c:ptCount val="2"/>
                  <c:pt idx="0">
                    <c:v>0.5839698277982972</c:v>
                  </c:pt>
                  <c:pt idx="1">
                    <c:v>0.67996765930053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C$37:$D$37</c:f>
              <c:numCache>
                <c:formatCode>General</c:formatCode>
                <c:ptCount val="2"/>
                <c:pt idx="0">
                  <c:v>7.3671027916363965</c:v>
                </c:pt>
                <c:pt idx="1">
                  <c:v>4.0833684307715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99427544"/>
        <c:axId val="299427936"/>
      </c:barChart>
      <c:catAx>
        <c:axId val="299427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427936"/>
        <c:crosses val="autoZero"/>
        <c:auto val="1"/>
        <c:lblAlgn val="ctr"/>
        <c:lblOffset val="100"/>
        <c:noMultiLvlLbl val="0"/>
      </c:catAx>
      <c:valAx>
        <c:axId val="299427936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427544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87357638888888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C</a:t>
            </a:r>
            <a:endParaRPr lang="ru-RU" sz="1400" b="1"/>
          </a:p>
        </c:rich>
      </c:tx>
      <c:layout>
        <c:manualLayout>
          <c:xMode val="edge"/>
          <c:yMode val="edge"/>
          <c:x val="0.92005121103650089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2958552156002057"/>
          <c:y val="0.10988541666666667"/>
          <c:w val="0.84016652296222749"/>
          <c:h val="0.71290902777777776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L$73:$M$73</c:f>
                <c:numCache>
                  <c:formatCode>General</c:formatCode>
                  <c:ptCount val="2"/>
                  <c:pt idx="0">
                    <c:v>84.999273380539648</c:v>
                  </c:pt>
                  <c:pt idx="1">
                    <c:v>27.498790599045478</c:v>
                  </c:pt>
                </c:numCache>
              </c:numRef>
            </c:plus>
            <c:minus>
              <c:numRef>
                <c:f>Enzymes!$L$73:$M$73</c:f>
                <c:numCache>
                  <c:formatCode>General</c:formatCode>
                  <c:ptCount val="2"/>
                  <c:pt idx="0">
                    <c:v>84.999273380539648</c:v>
                  </c:pt>
                  <c:pt idx="1">
                    <c:v>27.498790599045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L$72:$M$72</c:f>
              <c:numCache>
                <c:formatCode>0.000</c:formatCode>
                <c:ptCount val="2"/>
                <c:pt idx="0">
                  <c:v>451.01856155954948</c:v>
                </c:pt>
                <c:pt idx="1">
                  <c:v>204.84808713226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9880272"/>
        <c:axId val="369880664"/>
      </c:barChart>
      <c:catAx>
        <c:axId val="369880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880664"/>
        <c:crosses val="autoZero"/>
        <c:auto val="1"/>
        <c:lblAlgn val="ctr"/>
        <c:lblOffset val="100"/>
        <c:noMultiLvlLbl val="0"/>
      </c:catAx>
      <c:valAx>
        <c:axId val="369880664"/>
        <c:scaling>
          <c:orientation val="minMax"/>
          <c:max val="100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9880272"/>
        <c:crosses val="autoZero"/>
        <c:crossBetween val="between"/>
        <c:majorUnit val="200"/>
        <c:min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069808032791115"/>
          <c:y val="9.2246527777777781E-2"/>
          <c:w val="0.84477356739353726"/>
          <c:h val="0.73054791666666685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13:$N$13</c:f>
                <c:numCache>
                  <c:formatCode>General</c:formatCode>
                  <c:ptCount val="2"/>
                  <c:pt idx="0">
                    <c:v>8.3886850179941921E-2</c:v>
                  </c:pt>
                  <c:pt idx="1">
                    <c:v>8.4603947070271315E-2</c:v>
                  </c:pt>
                </c:numCache>
              </c:numRef>
            </c:plus>
            <c:minus>
              <c:numRef>
                <c:f>'Glu, gly, Lact'!$M$13:$N$13</c:f>
                <c:numCache>
                  <c:formatCode>General</c:formatCode>
                  <c:ptCount val="2"/>
                  <c:pt idx="0">
                    <c:v>8.3886850179941921E-2</c:v>
                  </c:pt>
                  <c:pt idx="1">
                    <c:v>8.46039470702713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12:$N$12</c:f>
              <c:numCache>
                <c:formatCode>0.00</c:formatCode>
                <c:ptCount val="2"/>
                <c:pt idx="0">
                  <c:v>0.17533408200458855</c:v>
                </c:pt>
                <c:pt idx="1">
                  <c:v>0.21819968953520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3101064"/>
        <c:axId val="423102632"/>
      </c:barChart>
      <c:catAx>
        <c:axId val="423101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3102632"/>
        <c:crosses val="autoZero"/>
        <c:auto val="1"/>
        <c:lblAlgn val="ctr"/>
        <c:lblOffset val="100"/>
        <c:noMultiLvlLbl val="0"/>
      </c:catAx>
      <c:valAx>
        <c:axId val="423102632"/>
        <c:scaling>
          <c:orientation val="minMax"/>
          <c:max val="0.4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3101064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41:$N$41</c:f>
                <c:numCache>
                  <c:formatCode>General</c:formatCode>
                  <c:ptCount val="2"/>
                  <c:pt idx="0">
                    <c:v>1.0708139390922193</c:v>
                  </c:pt>
                  <c:pt idx="1">
                    <c:v>2.2598944462673449</c:v>
                  </c:pt>
                </c:numCache>
              </c:numRef>
            </c:plus>
            <c:minus>
              <c:numRef>
                <c:f>'Glu, gly, Lact'!$M$41:$N$41</c:f>
                <c:numCache>
                  <c:formatCode>General</c:formatCode>
                  <c:ptCount val="2"/>
                  <c:pt idx="0">
                    <c:v>1.0708139390922193</c:v>
                  </c:pt>
                  <c:pt idx="1">
                    <c:v>2.25989444626734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40:$N$40</c:f>
              <c:numCache>
                <c:formatCode>0.00</c:formatCode>
                <c:ptCount val="2"/>
                <c:pt idx="0">
                  <c:v>5.5945924235421636</c:v>
                </c:pt>
                <c:pt idx="1">
                  <c:v>14.0798061649608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3110472"/>
        <c:axId val="423095968"/>
      </c:barChart>
      <c:catAx>
        <c:axId val="423110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3095968"/>
        <c:crosses val="autoZero"/>
        <c:auto val="1"/>
        <c:lblAlgn val="ctr"/>
        <c:lblOffset val="100"/>
        <c:noMultiLvlLbl val="0"/>
      </c:catAx>
      <c:valAx>
        <c:axId val="423095968"/>
        <c:scaling>
          <c:orientation val="minMax"/>
          <c:max val="2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3110472"/>
        <c:crosses val="autoZero"/>
        <c:crossBetween val="between"/>
        <c:majorUnit val="4"/>
        <c:min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70:$N$70</c:f>
                <c:numCache>
                  <c:formatCode>General</c:formatCode>
                  <c:ptCount val="2"/>
                  <c:pt idx="0">
                    <c:v>5.5359284769487455E-2</c:v>
                  </c:pt>
                  <c:pt idx="1">
                    <c:v>0.28326131468628479</c:v>
                  </c:pt>
                </c:numCache>
              </c:numRef>
            </c:plus>
            <c:minus>
              <c:numRef>
                <c:f>'Glu, gly, Lact'!$M$70:$N$70</c:f>
                <c:numCache>
                  <c:formatCode>General</c:formatCode>
                  <c:ptCount val="2"/>
                  <c:pt idx="0">
                    <c:v>5.5359284769487455E-2</c:v>
                  </c:pt>
                  <c:pt idx="1">
                    <c:v>0.28326131468628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69:$N$69</c:f>
              <c:numCache>
                <c:formatCode>0.00</c:formatCode>
                <c:ptCount val="2"/>
                <c:pt idx="0">
                  <c:v>8.8771885247488677E-2</c:v>
                </c:pt>
                <c:pt idx="1">
                  <c:v>0.451657608695652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70557232"/>
        <c:axId val="370553704"/>
      </c:barChart>
      <c:catAx>
        <c:axId val="370557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70553704"/>
        <c:crosses val="autoZero"/>
        <c:auto val="1"/>
        <c:lblAlgn val="ctr"/>
        <c:lblOffset val="100"/>
        <c:noMultiLvlLbl val="0"/>
      </c:catAx>
      <c:valAx>
        <c:axId val="370553704"/>
        <c:scaling>
          <c:orientation val="minMax"/>
          <c:max val="0.8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70557232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8.3226200939050837E-2"/>
          <c:w val="0.85805765083013319"/>
          <c:h val="0.73956799761546277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13:$P$13</c:f>
                <c:numCache>
                  <c:formatCode>General</c:formatCode>
                  <c:ptCount val="2"/>
                  <c:pt idx="0">
                    <c:v>0.58984384512138899</c:v>
                  </c:pt>
                  <c:pt idx="1">
                    <c:v>0.692570926975692</c:v>
                  </c:pt>
                </c:numCache>
              </c:numRef>
            </c:plus>
            <c:minus>
              <c:numRef>
                <c:f>Adenilates!$O$13:$P$13</c:f>
                <c:numCache>
                  <c:formatCode>General</c:formatCode>
                  <c:ptCount val="2"/>
                  <c:pt idx="0">
                    <c:v>0.58984384512138899</c:v>
                  </c:pt>
                  <c:pt idx="1">
                    <c:v>0.692570926975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12:$P$12</c:f>
              <c:numCache>
                <c:formatCode>0.00</c:formatCode>
                <c:ptCount val="2"/>
                <c:pt idx="0">
                  <c:v>3.1149601749199456</c:v>
                </c:pt>
                <c:pt idx="1">
                  <c:v>2.55892409343999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71702904"/>
        <c:axId val="371703296"/>
      </c:barChart>
      <c:catAx>
        <c:axId val="371702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71703296"/>
        <c:crosses val="autoZero"/>
        <c:auto val="1"/>
        <c:lblAlgn val="ctr"/>
        <c:lblOffset val="100"/>
        <c:noMultiLvlLbl val="0"/>
      </c:catAx>
      <c:valAx>
        <c:axId val="371703296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7170290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38:$P$38</c:f>
                <c:numCache>
                  <c:formatCode>General</c:formatCode>
                  <c:ptCount val="2"/>
                  <c:pt idx="0">
                    <c:v>7.6576139832875657E-3</c:v>
                  </c:pt>
                  <c:pt idx="1">
                    <c:v>3.7629883671495855E-2</c:v>
                  </c:pt>
                </c:numCache>
              </c:numRef>
            </c:plus>
            <c:minus>
              <c:numRef>
                <c:f>Adenilates!$O$38:$P$38</c:f>
                <c:numCache>
                  <c:formatCode>General</c:formatCode>
                  <c:ptCount val="2"/>
                  <c:pt idx="0">
                    <c:v>7.6576139832875657E-3</c:v>
                  </c:pt>
                  <c:pt idx="1">
                    <c:v>3.76298836714958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37:$P$37</c:f>
              <c:numCache>
                <c:formatCode>0.00</c:formatCode>
                <c:ptCount val="2"/>
                <c:pt idx="0">
                  <c:v>0.1103185701576772</c:v>
                </c:pt>
                <c:pt idx="1">
                  <c:v>0.13623846844985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0876168"/>
        <c:axId val="420878520"/>
      </c:barChart>
      <c:catAx>
        <c:axId val="420876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0878520"/>
        <c:crosses val="autoZero"/>
        <c:auto val="1"/>
        <c:lblAlgn val="ctr"/>
        <c:lblOffset val="100"/>
        <c:noMultiLvlLbl val="0"/>
      </c:catAx>
      <c:valAx>
        <c:axId val="420878520"/>
        <c:scaling>
          <c:orientation val="minMax"/>
          <c:max val="0.2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0876168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C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61:$P$61</c:f>
                <c:numCache>
                  <c:formatCode>General</c:formatCode>
                  <c:ptCount val="2"/>
                  <c:pt idx="0">
                    <c:v>7.3098506452929604E-2</c:v>
                  </c:pt>
                  <c:pt idx="1">
                    <c:v>9.4050128186598692E-2</c:v>
                  </c:pt>
                </c:numCache>
              </c:numRef>
            </c:plus>
            <c:minus>
              <c:numRef>
                <c:f>Adenilates!$O$61:$P$61</c:f>
                <c:numCache>
                  <c:formatCode>General</c:formatCode>
                  <c:ptCount val="2"/>
                  <c:pt idx="0">
                    <c:v>7.3098506452929604E-2</c:v>
                  </c:pt>
                  <c:pt idx="1">
                    <c:v>9.40501281865986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60:$P$60</c:f>
              <c:numCache>
                <c:formatCode>0.00</c:formatCode>
                <c:ptCount val="2"/>
                <c:pt idx="0">
                  <c:v>0.22588445218383524</c:v>
                </c:pt>
                <c:pt idx="1">
                  <c:v>0.354236610276463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3107728"/>
        <c:axId val="423108120"/>
      </c:barChart>
      <c:catAx>
        <c:axId val="42310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3108120"/>
        <c:crosses val="autoZero"/>
        <c:auto val="1"/>
        <c:lblAlgn val="ctr"/>
        <c:lblOffset val="100"/>
        <c:noMultiLvlLbl val="0"/>
      </c:catAx>
      <c:valAx>
        <c:axId val="423108120"/>
        <c:scaling>
          <c:orientation val="minMax"/>
          <c:max val="0.5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3107728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54883271170051"/>
          <c:y val="0.1010657974589893"/>
          <c:w val="0.70806805555555563"/>
          <c:h val="0.72172826114144062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(Enzymes!$C$11,Enzymes!$F$11)</c:f>
                <c:numCache>
                  <c:formatCode>General</c:formatCode>
                  <c:ptCount val="2"/>
                  <c:pt idx="0">
                    <c:v>4.9520061659053495E-3</c:v>
                  </c:pt>
                  <c:pt idx="1">
                    <c:v>1.8388395465295095E-3</c:v>
                  </c:pt>
                </c:numCache>
              </c:numRef>
            </c:plus>
            <c:minus>
              <c:numRef>
                <c:f>(Enzymes!$C$11,Enzymes!$F$11)</c:f>
                <c:numCache>
                  <c:formatCode>General</c:formatCode>
                  <c:ptCount val="2"/>
                  <c:pt idx="0">
                    <c:v>4.9520061659053495E-3</c:v>
                  </c:pt>
                  <c:pt idx="1">
                    <c:v>1.83883954652950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(Enzymes!$C$10,Enzymes!$F$10)</c:f>
              <c:numCache>
                <c:formatCode>General</c:formatCode>
                <c:ptCount val="2"/>
                <c:pt idx="0">
                  <c:v>3.0189932789166242E-2</c:v>
                </c:pt>
                <c:pt idx="1">
                  <c:v>1.317317634327466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0905304"/>
        <c:axId val="430910008"/>
      </c:barChart>
      <c:catAx>
        <c:axId val="430905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10008"/>
        <c:crosses val="autoZero"/>
        <c:auto val="1"/>
        <c:lblAlgn val="ctr"/>
        <c:lblOffset val="100"/>
        <c:noMultiLvlLbl val="0"/>
      </c:catAx>
      <c:valAx>
        <c:axId val="430910008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05304"/>
        <c:crosses val="autoZero"/>
        <c:crossBetween val="between"/>
        <c:majorUnit val="1.0000000000000002E-2"/>
        <c:min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</a:t>
            </a:r>
          </a:p>
        </c:rich>
      </c:tx>
      <c:layout>
        <c:manualLayout>
          <c:xMode val="edge"/>
          <c:yMode val="edge"/>
          <c:x val="0.82590416666666666"/>
          <c:y val="2.2498707531433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3354883271170051"/>
          <c:y val="0.1010657974589893"/>
          <c:w val="0.71688750000000001"/>
          <c:h val="0.72172826114144062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N$19:$O$19</c:f>
                <c:numCache>
                  <c:formatCode>General</c:formatCode>
                  <c:ptCount val="2"/>
                  <c:pt idx="0">
                    <c:v>6.635083977777686E-3</c:v>
                  </c:pt>
                  <c:pt idx="1">
                    <c:v>2.7398116200923308E-3</c:v>
                  </c:pt>
                </c:numCache>
              </c:numRef>
            </c:plus>
            <c:minus>
              <c:numRef>
                <c:f>Enzymes!$N$19:$O$19</c:f>
                <c:numCache>
                  <c:formatCode>General</c:formatCode>
                  <c:ptCount val="2"/>
                  <c:pt idx="0">
                    <c:v>6.635083977777686E-3</c:v>
                  </c:pt>
                  <c:pt idx="1">
                    <c:v>2.73981162009233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N$18:$O$18</c:f>
              <c:numCache>
                <c:formatCode>0.00</c:formatCode>
                <c:ptCount val="2"/>
                <c:pt idx="0">
                  <c:v>2.1018772315394587E-2</c:v>
                </c:pt>
                <c:pt idx="1">
                  <c:v>1.350151135967350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9537344"/>
        <c:axId val="429538912"/>
      </c:barChart>
      <c:catAx>
        <c:axId val="42953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9538912"/>
        <c:crosses val="autoZero"/>
        <c:auto val="1"/>
        <c:lblAlgn val="ctr"/>
        <c:lblOffset val="100"/>
        <c:noMultiLvlLbl val="0"/>
      </c:catAx>
      <c:valAx>
        <c:axId val="429538912"/>
        <c:scaling>
          <c:orientation val="minMax"/>
          <c:max val="4.0000000000000008E-2"/>
        </c:scaling>
        <c:delete val="0"/>
        <c:axPos val="l"/>
        <c:numFmt formatCode="0.00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9537344"/>
        <c:crosses val="autoZero"/>
        <c:crossBetween val="between"/>
        <c:majorUnit val="1.0000000000000002E-2"/>
        <c:min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315087224239886E-2"/>
          <c:y val="0.17162152777777778"/>
          <c:w val="0.78288402777777777"/>
          <c:h val="0.65117291666666677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Enzymes!$C$38:$D$38</c:f>
                <c:numCache>
                  <c:formatCode>General</c:formatCode>
                  <c:ptCount val="2"/>
                  <c:pt idx="0">
                    <c:v>0.5839698277982972</c:v>
                  </c:pt>
                  <c:pt idx="1">
                    <c:v>0.67996765930053626</c:v>
                  </c:pt>
                </c:numCache>
              </c:numRef>
            </c:plus>
            <c:minus>
              <c:numRef>
                <c:f>Enzymes!$C$38:$D$38</c:f>
                <c:numCache>
                  <c:formatCode>General</c:formatCode>
                  <c:ptCount val="2"/>
                  <c:pt idx="0">
                    <c:v>0.5839698277982972</c:v>
                  </c:pt>
                  <c:pt idx="1">
                    <c:v>0.67996765930053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C$37:$D$37</c:f>
              <c:numCache>
                <c:formatCode>General</c:formatCode>
                <c:ptCount val="2"/>
                <c:pt idx="0">
                  <c:v>7.3671027916363965</c:v>
                </c:pt>
                <c:pt idx="1">
                  <c:v>4.0833684307715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7973488"/>
        <c:axId val="437973096"/>
      </c:barChart>
      <c:catAx>
        <c:axId val="437973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7973096"/>
        <c:crosses val="autoZero"/>
        <c:auto val="1"/>
        <c:lblAlgn val="ctr"/>
        <c:lblOffset val="100"/>
        <c:noMultiLvlLbl val="0"/>
      </c:catAx>
      <c:valAx>
        <c:axId val="437973096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7973488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</a:t>
            </a:r>
            <a:endParaRPr lang="ru-RU" sz="1400" b="1"/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0175000000000005E-2"/>
          <c:y val="0.17162152777777778"/>
          <c:w val="0.88876111111111111"/>
          <c:h val="0.65117291666666677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M$48:$N$48</c:f>
                <c:numCache>
                  <c:formatCode>General</c:formatCode>
                  <c:ptCount val="2"/>
                  <c:pt idx="0">
                    <c:v>0.36766823265771192</c:v>
                  </c:pt>
                  <c:pt idx="1">
                    <c:v>0.87215181179615664</c:v>
                  </c:pt>
                </c:numCache>
              </c:numRef>
            </c:plus>
            <c:minus>
              <c:numRef>
                <c:f>Enzymes!$M$48:$N$48</c:f>
                <c:numCache>
                  <c:formatCode>General</c:formatCode>
                  <c:ptCount val="2"/>
                  <c:pt idx="0">
                    <c:v>0.36766823265771192</c:v>
                  </c:pt>
                  <c:pt idx="1">
                    <c:v>0.872151811796156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M$47:$N$47</c:f>
              <c:numCache>
                <c:formatCode>0.00</c:formatCode>
                <c:ptCount val="2"/>
                <c:pt idx="0">
                  <c:v>2.4827086057656458</c:v>
                </c:pt>
                <c:pt idx="1">
                  <c:v>3.938859210670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02315520"/>
        <c:axId val="302316304"/>
      </c:barChart>
      <c:catAx>
        <c:axId val="30231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6304"/>
        <c:crosses val="autoZero"/>
        <c:auto val="1"/>
        <c:lblAlgn val="ctr"/>
        <c:lblOffset val="100"/>
        <c:noMultiLvlLbl val="0"/>
      </c:catAx>
      <c:valAx>
        <c:axId val="302316304"/>
        <c:scaling>
          <c:orientation val="minMax"/>
          <c:max val="8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5520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87357638888888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</a:t>
            </a:r>
            <a:endParaRPr lang="ru-RU" sz="1400" b="1"/>
          </a:p>
        </c:rich>
      </c:tx>
      <c:layout>
        <c:manualLayout>
          <c:xMode val="edge"/>
          <c:yMode val="edge"/>
          <c:x val="0.73021736111111113"/>
          <c:y val="4.9015277777777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0175000000000005E-2"/>
          <c:y val="0.15398263888888888"/>
          <c:w val="0.74643333333333328"/>
          <c:h val="0.66092708333333339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M$48:$N$48</c:f>
                <c:numCache>
                  <c:formatCode>General</c:formatCode>
                  <c:ptCount val="2"/>
                  <c:pt idx="0">
                    <c:v>0.36766823265771192</c:v>
                  </c:pt>
                  <c:pt idx="1">
                    <c:v>0.87215181179615664</c:v>
                  </c:pt>
                </c:numCache>
              </c:numRef>
            </c:plus>
            <c:minus>
              <c:numRef>
                <c:f>Enzymes!$M$48:$N$48</c:f>
                <c:numCache>
                  <c:formatCode>General</c:formatCode>
                  <c:ptCount val="2"/>
                  <c:pt idx="0">
                    <c:v>0.36766823265771192</c:v>
                  </c:pt>
                  <c:pt idx="1">
                    <c:v>0.872151811796156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M$47:$N$47</c:f>
              <c:numCache>
                <c:formatCode>0.00</c:formatCode>
                <c:ptCount val="2"/>
                <c:pt idx="0">
                  <c:v>2.4827086057656458</c:v>
                </c:pt>
                <c:pt idx="1">
                  <c:v>3.938859210670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9535776"/>
        <c:axId val="429536560"/>
      </c:barChart>
      <c:catAx>
        <c:axId val="429535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9536560"/>
        <c:crosses val="autoZero"/>
        <c:auto val="1"/>
        <c:lblAlgn val="ctr"/>
        <c:lblOffset val="100"/>
        <c:noMultiLvlLbl val="0"/>
      </c:catAx>
      <c:valAx>
        <c:axId val="429536560"/>
        <c:scaling>
          <c:orientation val="minMax"/>
          <c:max val="8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9535776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C</a:t>
            </a:r>
            <a:endParaRPr lang="ru-RU" sz="1400" b="1"/>
          </a:p>
        </c:rich>
      </c:tx>
      <c:layout>
        <c:manualLayout>
          <c:xMode val="edge"/>
          <c:yMode val="edge"/>
          <c:x val="0.84693888888888891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2958552156002057"/>
          <c:y val="0.10988541666666667"/>
          <c:w val="0.69417708333333339"/>
          <c:h val="0.71290902777777776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L$73:$M$73</c:f>
                <c:numCache>
                  <c:formatCode>General</c:formatCode>
                  <c:ptCount val="2"/>
                  <c:pt idx="0">
                    <c:v>84.999273380539648</c:v>
                  </c:pt>
                  <c:pt idx="1">
                    <c:v>27.498790599045478</c:v>
                  </c:pt>
                </c:numCache>
              </c:numRef>
            </c:plus>
            <c:minus>
              <c:numRef>
                <c:f>Enzymes!$L$73:$M$73</c:f>
                <c:numCache>
                  <c:formatCode>General</c:formatCode>
                  <c:ptCount val="2"/>
                  <c:pt idx="0">
                    <c:v>84.999273380539648</c:v>
                  </c:pt>
                  <c:pt idx="1">
                    <c:v>27.498790599045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L$72:$M$72</c:f>
              <c:numCache>
                <c:formatCode>0.000</c:formatCode>
                <c:ptCount val="2"/>
                <c:pt idx="0">
                  <c:v>451.01856155954948</c:v>
                </c:pt>
                <c:pt idx="1">
                  <c:v>204.84808713226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1267376"/>
        <c:axId val="421266200"/>
      </c:barChart>
      <c:catAx>
        <c:axId val="421267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1266200"/>
        <c:crosses val="autoZero"/>
        <c:auto val="1"/>
        <c:lblAlgn val="ctr"/>
        <c:lblOffset val="100"/>
        <c:noMultiLvlLbl val="0"/>
      </c:catAx>
      <c:valAx>
        <c:axId val="421266200"/>
        <c:scaling>
          <c:orientation val="minMax"/>
          <c:max val="100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1267376"/>
        <c:crosses val="autoZero"/>
        <c:crossBetween val="between"/>
        <c:majorUnit val="200"/>
        <c:min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58552156002057"/>
          <c:y val="0.10988541666666667"/>
          <c:w val="0.69417708333333339"/>
          <c:h val="0.70502430555555551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Enzymes!$C$64:$D$64</c:f>
                <c:numCache>
                  <c:formatCode>General</c:formatCode>
                  <c:ptCount val="2"/>
                  <c:pt idx="0">
                    <c:v>42.310573381451945</c:v>
                  </c:pt>
                  <c:pt idx="1">
                    <c:v>48.633839316365929</c:v>
                  </c:pt>
                </c:numCache>
              </c:numRef>
            </c:plus>
            <c:minus>
              <c:numRef>
                <c:f>Enzymes!$C$64:$D$64</c:f>
                <c:numCache>
                  <c:formatCode>General</c:formatCode>
                  <c:ptCount val="2"/>
                  <c:pt idx="0">
                    <c:v>42.310573381451945</c:v>
                  </c:pt>
                  <c:pt idx="1">
                    <c:v>48.633839316365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C$63:$D$63</c:f>
              <c:numCache>
                <c:formatCode>0.000</c:formatCode>
                <c:ptCount val="2"/>
                <c:pt idx="0">
                  <c:v>835.35947158582212</c:v>
                </c:pt>
                <c:pt idx="1">
                  <c:v>305.20280416302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0898640"/>
        <c:axId val="430903736"/>
      </c:barChart>
      <c:catAx>
        <c:axId val="43089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03736"/>
        <c:crosses val="autoZero"/>
        <c:auto val="1"/>
        <c:lblAlgn val="ctr"/>
        <c:lblOffset val="100"/>
        <c:noMultiLvlLbl val="0"/>
      </c:catAx>
      <c:valAx>
        <c:axId val="430903736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898640"/>
        <c:crosses val="autoZero"/>
        <c:crossBetween val="between"/>
        <c:majorUnit val="200"/>
        <c:min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696719842515624E-2"/>
          <c:y val="9.2246527777777781E-2"/>
          <c:w val="0.77868263888888889"/>
          <c:h val="0.73054791666666685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Glu, gly, Lact'!$C$15:$D$15</c:f>
                <c:numCache>
                  <c:formatCode>General</c:formatCode>
                  <c:ptCount val="2"/>
                  <c:pt idx="0">
                    <c:v>0.97966963035266985</c:v>
                  </c:pt>
                  <c:pt idx="1">
                    <c:v>0.55053674741387859</c:v>
                  </c:pt>
                </c:numCache>
              </c:numRef>
            </c:plus>
            <c:minus>
              <c:numRef>
                <c:f>'Glu, gly, Lact'!$C$15:$D$15</c:f>
                <c:numCache>
                  <c:formatCode>General</c:formatCode>
                  <c:ptCount val="2"/>
                  <c:pt idx="0">
                    <c:v>0.97966963035266985</c:v>
                  </c:pt>
                  <c:pt idx="1">
                    <c:v>0.55053674741387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14:$D$14</c:f>
              <c:numCache>
                <c:formatCode>0.00</c:formatCode>
                <c:ptCount val="2"/>
                <c:pt idx="0">
                  <c:v>1.5028660811813264</c:v>
                </c:pt>
                <c:pt idx="1">
                  <c:v>2.49740875143206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0891584"/>
        <c:axId val="430896680"/>
      </c:barChart>
      <c:catAx>
        <c:axId val="430891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896680"/>
        <c:crosses val="autoZero"/>
        <c:auto val="1"/>
        <c:lblAlgn val="ctr"/>
        <c:lblOffset val="100"/>
        <c:noMultiLvlLbl val="0"/>
      </c:catAx>
      <c:valAx>
        <c:axId val="43089668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89158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D </a:t>
            </a:r>
          </a:p>
        </c:rich>
      </c:tx>
      <c:layout>
        <c:manualLayout>
          <c:xMode val="edge"/>
          <c:yMode val="edge"/>
          <c:x val="0.82943194444444424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069808032791115"/>
          <c:y val="9.2246527777777781E-2"/>
          <c:w val="0.75332777777777782"/>
          <c:h val="0.73054791666666685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13:$N$13</c:f>
                <c:numCache>
                  <c:formatCode>General</c:formatCode>
                  <c:ptCount val="2"/>
                  <c:pt idx="0">
                    <c:v>8.3886850179941921E-2</c:v>
                  </c:pt>
                  <c:pt idx="1">
                    <c:v>8.4603947070271315E-2</c:v>
                  </c:pt>
                </c:numCache>
              </c:numRef>
            </c:plus>
            <c:minus>
              <c:numRef>
                <c:f>'Glu, gly, Lact'!$M$13:$N$13</c:f>
                <c:numCache>
                  <c:formatCode>General</c:formatCode>
                  <c:ptCount val="2"/>
                  <c:pt idx="0">
                    <c:v>8.3886850179941921E-2</c:v>
                  </c:pt>
                  <c:pt idx="1">
                    <c:v>8.46039470702713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12:$N$12</c:f>
              <c:numCache>
                <c:formatCode>0.00</c:formatCode>
                <c:ptCount val="2"/>
                <c:pt idx="0">
                  <c:v>0.17533408200458855</c:v>
                </c:pt>
                <c:pt idx="1">
                  <c:v>0.21819968953520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2307416"/>
        <c:axId val="432308592"/>
      </c:barChart>
      <c:catAx>
        <c:axId val="432307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2308592"/>
        <c:crosses val="autoZero"/>
        <c:auto val="1"/>
        <c:lblAlgn val="ctr"/>
        <c:lblOffset val="100"/>
        <c:noMultiLvlLbl val="0"/>
      </c:catAx>
      <c:valAx>
        <c:axId val="432308592"/>
        <c:scaling>
          <c:orientation val="minMax"/>
          <c:max val="0.4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2307416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696719842515624E-2"/>
          <c:y val="0.13634375000000001"/>
          <c:w val="0.7900166666666667"/>
          <c:h val="0.68645069444444451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Glu, gly, Lact'!$C$42:$D$42</c:f>
                <c:numCache>
                  <c:formatCode>General</c:formatCode>
                  <c:ptCount val="2"/>
                  <c:pt idx="0">
                    <c:v>3.4488929136795785</c:v>
                  </c:pt>
                  <c:pt idx="1">
                    <c:v>1.7621991770841032</c:v>
                  </c:pt>
                </c:numCache>
              </c:numRef>
            </c:plus>
            <c:minus>
              <c:numRef>
                <c:f>'Glu, gly, Lact'!$C$42:$D$42</c:f>
                <c:numCache>
                  <c:formatCode>General</c:formatCode>
                  <c:ptCount val="2"/>
                  <c:pt idx="0">
                    <c:v>3.4488929136795785</c:v>
                  </c:pt>
                  <c:pt idx="1">
                    <c:v>1.7621991770841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41:$D$41</c:f>
              <c:numCache>
                <c:formatCode>0.00</c:formatCode>
                <c:ptCount val="2"/>
                <c:pt idx="0">
                  <c:v>14.267332560118465</c:v>
                </c:pt>
                <c:pt idx="1">
                  <c:v>10.5868750760818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99708384"/>
        <c:axId val="299707992"/>
      </c:barChart>
      <c:catAx>
        <c:axId val="299708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707992"/>
        <c:crosses val="autoZero"/>
        <c:auto val="1"/>
        <c:lblAlgn val="ctr"/>
        <c:lblOffset val="100"/>
        <c:noMultiLvlLbl val="0"/>
      </c:catAx>
      <c:valAx>
        <c:axId val="299707992"/>
        <c:scaling>
          <c:orientation val="minMax"/>
          <c:max val="2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708384"/>
        <c:crosses val="autoZero"/>
        <c:crossBetween val="between"/>
        <c:majorUnit val="4"/>
        <c:min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E </a:t>
            </a:r>
          </a:p>
        </c:rich>
      </c:tx>
      <c:layout>
        <c:manualLayout>
          <c:xMode val="edge"/>
          <c:yMode val="edge"/>
          <c:x val="0.86140277777777774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79883611111111108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41:$N$41</c:f>
                <c:numCache>
                  <c:formatCode>General</c:formatCode>
                  <c:ptCount val="2"/>
                  <c:pt idx="0">
                    <c:v>1.0708139390922193</c:v>
                  </c:pt>
                  <c:pt idx="1">
                    <c:v>2.2598944462673449</c:v>
                  </c:pt>
                </c:numCache>
              </c:numRef>
            </c:plus>
            <c:minus>
              <c:numRef>
                <c:f>'Glu, gly, Lact'!$M$41:$N$41</c:f>
                <c:numCache>
                  <c:formatCode>General</c:formatCode>
                  <c:ptCount val="2"/>
                  <c:pt idx="0">
                    <c:v>1.0708139390922193</c:v>
                  </c:pt>
                  <c:pt idx="1">
                    <c:v>2.25989444626734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40:$N$40</c:f>
              <c:numCache>
                <c:formatCode>0.00</c:formatCode>
                <c:ptCount val="2"/>
                <c:pt idx="0">
                  <c:v>5.5945924235421636</c:v>
                </c:pt>
                <c:pt idx="1">
                  <c:v>14.0798061649608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42352208"/>
        <c:axId val="417667480"/>
      </c:barChart>
      <c:catAx>
        <c:axId val="44235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17667480"/>
        <c:crosses val="autoZero"/>
        <c:auto val="1"/>
        <c:lblAlgn val="ctr"/>
        <c:lblOffset val="100"/>
        <c:noMultiLvlLbl val="0"/>
      </c:catAx>
      <c:valAx>
        <c:axId val="417667480"/>
        <c:scaling>
          <c:orientation val="minMax"/>
          <c:max val="2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42352208"/>
        <c:crosses val="autoZero"/>
        <c:crossBetween val="between"/>
        <c:majorUnit val="4"/>
        <c:min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696719842515624E-2"/>
          <c:y val="8.3427083333333346E-2"/>
          <c:w val="0.74450833333333333"/>
          <c:h val="0.73936736111111112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Glu, gly, Lact'!$C$72:$D$72</c:f>
                <c:numCache>
                  <c:formatCode>General</c:formatCode>
                  <c:ptCount val="2"/>
                  <c:pt idx="0">
                    <c:v>4.3509460616045569E-2</c:v>
                  </c:pt>
                  <c:pt idx="1">
                    <c:v>5.1960985488739495E-2</c:v>
                  </c:pt>
                </c:numCache>
              </c:numRef>
            </c:plus>
            <c:minus>
              <c:numRef>
                <c:f>'Glu, gly, Lact'!$C$72:$D$72</c:f>
                <c:numCache>
                  <c:formatCode>General</c:formatCode>
                  <c:ptCount val="2"/>
                  <c:pt idx="0">
                    <c:v>4.3509460616045569E-2</c:v>
                  </c:pt>
                  <c:pt idx="1">
                    <c:v>5.19609854887394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71:$D$71</c:f>
              <c:numCache>
                <c:formatCode>0.00</c:formatCode>
                <c:ptCount val="2"/>
                <c:pt idx="0">
                  <c:v>8.2392906584836792E-2</c:v>
                </c:pt>
                <c:pt idx="1">
                  <c:v>9.799431573660884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0907656"/>
        <c:axId val="430914320"/>
      </c:barChart>
      <c:catAx>
        <c:axId val="430907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14320"/>
        <c:crosses val="autoZero"/>
        <c:auto val="1"/>
        <c:lblAlgn val="ctr"/>
        <c:lblOffset val="100"/>
        <c:noMultiLvlLbl val="0"/>
      </c:catAx>
      <c:valAx>
        <c:axId val="430914320"/>
        <c:scaling>
          <c:orientation val="minMax"/>
          <c:max val="0.8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07656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F </a:t>
            </a:r>
          </a:p>
        </c:rich>
      </c:tx>
      <c:layout>
        <c:manualLayout>
          <c:xMode val="edge"/>
          <c:yMode val="edge"/>
          <c:x val="0.86484166666666662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0106597222222222"/>
          <c:w val="0.77096666666666669"/>
          <c:h val="0.72172847222222225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70:$N$70</c:f>
                <c:numCache>
                  <c:formatCode>General</c:formatCode>
                  <c:ptCount val="2"/>
                  <c:pt idx="0">
                    <c:v>5.5359284769487455E-2</c:v>
                  </c:pt>
                  <c:pt idx="1">
                    <c:v>0.28326131468628479</c:v>
                  </c:pt>
                </c:numCache>
              </c:numRef>
            </c:plus>
            <c:minus>
              <c:numRef>
                <c:f>'Glu, gly, Lact'!$M$70:$N$70</c:f>
                <c:numCache>
                  <c:formatCode>General</c:formatCode>
                  <c:ptCount val="2"/>
                  <c:pt idx="0">
                    <c:v>5.5359284769487455E-2</c:v>
                  </c:pt>
                  <c:pt idx="1">
                    <c:v>0.28326131468628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69:$N$69</c:f>
              <c:numCache>
                <c:formatCode>0.00</c:formatCode>
                <c:ptCount val="2"/>
                <c:pt idx="0">
                  <c:v>8.8771885247488677E-2</c:v>
                </c:pt>
                <c:pt idx="1">
                  <c:v>0.451657608695652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7974664"/>
        <c:axId val="299708776"/>
      </c:barChart>
      <c:catAx>
        <c:axId val="437974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299708776"/>
        <c:crosses val="autoZero"/>
        <c:auto val="1"/>
        <c:lblAlgn val="ctr"/>
        <c:lblOffset val="100"/>
        <c:noMultiLvlLbl val="0"/>
      </c:catAx>
      <c:valAx>
        <c:axId val="299708776"/>
        <c:scaling>
          <c:orientation val="minMax"/>
          <c:max val="0.8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7974664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696719842515624E-2"/>
          <c:y val="0.10106597222222222"/>
          <c:w val="0.77868263888888889"/>
          <c:h val="0.72172847222222225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Adenilates!$C$16:$D$16</c:f>
                <c:numCache>
                  <c:formatCode>General</c:formatCode>
                  <c:ptCount val="2"/>
                  <c:pt idx="0">
                    <c:v>7.2492710009410322E-2</c:v>
                  </c:pt>
                  <c:pt idx="1">
                    <c:v>0.29208791118481614</c:v>
                  </c:pt>
                </c:numCache>
              </c:numRef>
            </c:plus>
            <c:minus>
              <c:numRef>
                <c:f>Adenilates!$C$16:$D$16</c:f>
                <c:numCache>
                  <c:formatCode>General</c:formatCode>
                  <c:ptCount val="2"/>
                  <c:pt idx="0">
                    <c:v>7.2492710009410322E-2</c:v>
                  </c:pt>
                  <c:pt idx="1">
                    <c:v>0.29208791118481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15:$D$15</c:f>
              <c:numCache>
                <c:formatCode>0.00</c:formatCode>
                <c:ptCount val="2"/>
                <c:pt idx="0">
                  <c:v>0.36365228042244097</c:v>
                </c:pt>
                <c:pt idx="1">
                  <c:v>1.58766786465259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8482496"/>
        <c:axId val="418465760"/>
      </c:barChart>
      <c:catAx>
        <c:axId val="438482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18465760"/>
        <c:crosses val="autoZero"/>
        <c:auto val="1"/>
        <c:lblAlgn val="ctr"/>
        <c:lblOffset val="100"/>
        <c:noMultiLvlLbl val="0"/>
      </c:catAx>
      <c:valAx>
        <c:axId val="418465760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8482496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ru-RU" sz="1400" b="1"/>
              <a:t>С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2958552156002057"/>
          <c:y val="0.15398263888888888"/>
          <c:w val="0.8401665229622274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C$64:$D$64</c:f>
                <c:numCache>
                  <c:formatCode>General</c:formatCode>
                  <c:ptCount val="2"/>
                  <c:pt idx="0">
                    <c:v>42.310573381451945</c:v>
                  </c:pt>
                  <c:pt idx="1">
                    <c:v>48.633839316365929</c:v>
                  </c:pt>
                </c:numCache>
              </c:numRef>
            </c:plus>
            <c:minus>
              <c:numRef>
                <c:f>Enzymes!$C$64:$D$64</c:f>
                <c:numCache>
                  <c:formatCode>General</c:formatCode>
                  <c:ptCount val="2"/>
                  <c:pt idx="0">
                    <c:v>42.310573381451945</c:v>
                  </c:pt>
                  <c:pt idx="1">
                    <c:v>48.633839316365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C$63:$D$63</c:f>
              <c:numCache>
                <c:formatCode>0.000</c:formatCode>
                <c:ptCount val="2"/>
                <c:pt idx="0">
                  <c:v>835.35947158582212</c:v>
                </c:pt>
                <c:pt idx="1">
                  <c:v>305.20280416302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02312384"/>
        <c:axId val="302317088"/>
      </c:barChart>
      <c:catAx>
        <c:axId val="30231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7088"/>
        <c:crosses val="autoZero"/>
        <c:auto val="1"/>
        <c:lblAlgn val="ctr"/>
        <c:lblOffset val="100"/>
        <c:noMultiLvlLbl val="0"/>
      </c:catAx>
      <c:valAx>
        <c:axId val="302317088"/>
        <c:scaling>
          <c:orientation val="minMax"/>
          <c:max val="90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2384"/>
        <c:crosses val="autoZero"/>
        <c:crossBetween val="between"/>
        <c:majorUnit val="200"/>
        <c:min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41324171086664"/>
          <c:y val="2.0287499999999997E-2"/>
          <c:w val="0.1587357638888888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G </a:t>
            </a:r>
          </a:p>
        </c:rich>
      </c:tx>
      <c:layout>
        <c:manualLayout>
          <c:xMode val="edge"/>
          <c:yMode val="edge"/>
          <c:x val="0.78286527777777781"/>
          <c:y val="3.13763888888888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8.3226200939050837E-2"/>
          <c:w val="0.79632152777777765"/>
          <c:h val="0.73956799761546277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13:$P$13</c:f>
                <c:numCache>
                  <c:formatCode>General</c:formatCode>
                  <c:ptCount val="2"/>
                  <c:pt idx="0">
                    <c:v>0.58984384512138899</c:v>
                  </c:pt>
                  <c:pt idx="1">
                    <c:v>0.692570926975692</c:v>
                  </c:pt>
                </c:numCache>
              </c:numRef>
            </c:plus>
            <c:minus>
              <c:numRef>
                <c:f>Adenilates!$O$13:$P$13</c:f>
                <c:numCache>
                  <c:formatCode>General</c:formatCode>
                  <c:ptCount val="2"/>
                  <c:pt idx="0">
                    <c:v>0.58984384512138899</c:v>
                  </c:pt>
                  <c:pt idx="1">
                    <c:v>0.692570926975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12:$P$12</c:f>
              <c:numCache>
                <c:formatCode>0.00</c:formatCode>
                <c:ptCount val="2"/>
                <c:pt idx="0">
                  <c:v>3.1149601749199456</c:v>
                </c:pt>
                <c:pt idx="1">
                  <c:v>2.55892409343999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8485632"/>
        <c:axId val="438482888"/>
      </c:barChart>
      <c:catAx>
        <c:axId val="43848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8482888"/>
        <c:crosses val="autoZero"/>
        <c:auto val="1"/>
        <c:lblAlgn val="ctr"/>
        <c:lblOffset val="100"/>
        <c:noMultiLvlLbl val="0"/>
      </c:catAx>
      <c:valAx>
        <c:axId val="438482888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8485632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696719842515624E-2"/>
          <c:y val="0.10106597222222222"/>
          <c:w val="0.74450833333333333"/>
          <c:h val="0.72172847222222225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Adenilates!$C$41:$D$41</c:f>
                <c:numCache>
                  <c:formatCode>General</c:formatCode>
                  <c:ptCount val="2"/>
                  <c:pt idx="0">
                    <c:v>5.1858321398863913E-2</c:v>
                  </c:pt>
                  <c:pt idx="1">
                    <c:v>5.2121466461199951E-2</c:v>
                  </c:pt>
                </c:numCache>
              </c:numRef>
            </c:plus>
            <c:minus>
              <c:numRef>
                <c:f>Adenilates!$C$41:$D$41</c:f>
                <c:numCache>
                  <c:formatCode>General</c:formatCode>
                  <c:ptCount val="2"/>
                  <c:pt idx="0">
                    <c:v>5.1858321398863913E-2</c:v>
                  </c:pt>
                  <c:pt idx="1">
                    <c:v>5.21214664611999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40:$D$40</c:f>
              <c:numCache>
                <c:formatCode>0.00</c:formatCode>
                <c:ptCount val="2"/>
                <c:pt idx="0">
                  <c:v>0.29506086661879993</c:v>
                </c:pt>
                <c:pt idx="1">
                  <c:v>0.254310641907553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9803000"/>
        <c:axId val="437797824"/>
      </c:barChart>
      <c:catAx>
        <c:axId val="429803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7797824"/>
        <c:crosses val="autoZero"/>
        <c:auto val="1"/>
        <c:lblAlgn val="ctr"/>
        <c:lblOffset val="100"/>
        <c:noMultiLvlLbl val="0"/>
      </c:catAx>
      <c:valAx>
        <c:axId val="437797824"/>
        <c:scaling>
          <c:orientation val="minMax"/>
          <c:max val="0.4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9803000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H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9.2246527777777781E-2"/>
          <c:w val="0.77978611111111107"/>
          <c:h val="0.73054791666666685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38:$P$38</c:f>
                <c:numCache>
                  <c:formatCode>General</c:formatCode>
                  <c:ptCount val="2"/>
                  <c:pt idx="0">
                    <c:v>7.6576139832875657E-3</c:v>
                  </c:pt>
                  <c:pt idx="1">
                    <c:v>3.7629883671495855E-2</c:v>
                  </c:pt>
                </c:numCache>
              </c:numRef>
            </c:plus>
            <c:minus>
              <c:numRef>
                <c:f>Adenilates!$O$38:$P$38</c:f>
                <c:numCache>
                  <c:formatCode>General</c:formatCode>
                  <c:ptCount val="2"/>
                  <c:pt idx="0">
                    <c:v>7.6576139832875657E-3</c:v>
                  </c:pt>
                  <c:pt idx="1">
                    <c:v>3.76298836714958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37:$P$37</c:f>
              <c:numCache>
                <c:formatCode>0.00</c:formatCode>
                <c:ptCount val="2"/>
                <c:pt idx="0">
                  <c:v>0.1103185701576772</c:v>
                </c:pt>
                <c:pt idx="1">
                  <c:v>0.13623846844985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0911576"/>
        <c:axId val="430906872"/>
      </c:barChart>
      <c:catAx>
        <c:axId val="430911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06872"/>
        <c:crosses val="autoZero"/>
        <c:auto val="1"/>
        <c:lblAlgn val="ctr"/>
        <c:lblOffset val="100"/>
        <c:noMultiLvlLbl val="0"/>
      </c:catAx>
      <c:valAx>
        <c:axId val="430906872"/>
        <c:scaling>
          <c:orientation val="minMax"/>
          <c:max val="0.4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11576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696719842515624E-2"/>
          <c:y val="8.3427083333333346E-2"/>
          <c:w val="0.74450833333333333"/>
          <c:h val="0.73936736111111112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Adenilates!$C$65:$D$65</c:f>
                <c:numCache>
                  <c:formatCode>General</c:formatCode>
                  <c:ptCount val="2"/>
                  <c:pt idx="0">
                    <c:v>9.5676625701064583E-2</c:v>
                  </c:pt>
                  <c:pt idx="1">
                    <c:v>7.7588029065564779E-2</c:v>
                  </c:pt>
                </c:numCache>
              </c:numRef>
            </c:plus>
            <c:minus>
              <c:numRef>
                <c:f>Adenilates!$C$65:$D$65</c:f>
                <c:numCache>
                  <c:formatCode>General</c:formatCode>
                  <c:ptCount val="2"/>
                  <c:pt idx="0">
                    <c:v>9.5676625701064583E-2</c:v>
                  </c:pt>
                  <c:pt idx="1">
                    <c:v>7.75880290655647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C$64:$D$64</c:f>
              <c:numCache>
                <c:formatCode>0.00</c:formatCode>
                <c:ptCount val="2"/>
                <c:pt idx="0">
                  <c:v>0.30392323290704953</c:v>
                </c:pt>
                <c:pt idx="1">
                  <c:v>0.381408173326423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29800256"/>
        <c:axId val="429801432"/>
      </c:barChart>
      <c:catAx>
        <c:axId val="429800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9801432"/>
        <c:crosses val="autoZero"/>
        <c:auto val="1"/>
        <c:lblAlgn val="ctr"/>
        <c:lblOffset val="100"/>
        <c:noMultiLvlLbl val="0"/>
      </c:catAx>
      <c:valAx>
        <c:axId val="429801432"/>
        <c:scaling>
          <c:orientation val="minMax"/>
          <c:max val="0.5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29800256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I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6.5788194444444448E-2"/>
          <c:w val="0.77978611111111107"/>
          <c:h val="0.75700624999999999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denilates!$O$61:$P$61</c:f>
                <c:numCache>
                  <c:formatCode>General</c:formatCode>
                  <c:ptCount val="2"/>
                  <c:pt idx="0">
                    <c:v>7.3098506452929604E-2</c:v>
                  </c:pt>
                  <c:pt idx="1">
                    <c:v>9.4050128186598692E-2</c:v>
                  </c:pt>
                </c:numCache>
              </c:numRef>
            </c:plus>
            <c:minus>
              <c:numRef>
                <c:f>Adenilates!$O$61:$P$61</c:f>
                <c:numCache>
                  <c:formatCode>General</c:formatCode>
                  <c:ptCount val="2"/>
                  <c:pt idx="0">
                    <c:v>7.3098506452929604E-2</c:v>
                  </c:pt>
                  <c:pt idx="1">
                    <c:v>9.40501281865986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Adenilates!$O$60:$P$60</c:f>
              <c:numCache>
                <c:formatCode>0.00</c:formatCode>
                <c:ptCount val="2"/>
                <c:pt idx="0">
                  <c:v>0.22588445218383524</c:v>
                </c:pt>
                <c:pt idx="1">
                  <c:v>0.354236610276463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30917064"/>
        <c:axId val="430922160"/>
      </c:barChart>
      <c:catAx>
        <c:axId val="430917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22160"/>
        <c:crosses val="autoZero"/>
        <c:auto val="1"/>
        <c:lblAlgn val="ctr"/>
        <c:lblOffset val="100"/>
        <c:noMultiLvlLbl val="0"/>
      </c:catAx>
      <c:valAx>
        <c:axId val="430922160"/>
        <c:scaling>
          <c:orientation val="minMax"/>
          <c:max val="0.5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430917064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ru-RU" sz="1400" b="1"/>
              <a:t>С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2958552156002057"/>
          <c:y val="0.15398263888888888"/>
          <c:w val="0.8401665229622274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nzymes!$L$73:$M$73</c:f>
                <c:numCache>
                  <c:formatCode>General</c:formatCode>
                  <c:ptCount val="2"/>
                  <c:pt idx="0">
                    <c:v>84.999273380539648</c:v>
                  </c:pt>
                  <c:pt idx="1">
                    <c:v>27.498790599045478</c:v>
                  </c:pt>
                </c:numCache>
              </c:numRef>
            </c:plus>
            <c:minus>
              <c:numRef>
                <c:f>Enzymes!$L$73:$M$73</c:f>
                <c:numCache>
                  <c:formatCode>General</c:formatCode>
                  <c:ptCount val="2"/>
                  <c:pt idx="0">
                    <c:v>84.999273380539648</c:v>
                  </c:pt>
                  <c:pt idx="1">
                    <c:v>27.498790599045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Enzymes!$L$72:$M$72</c:f>
              <c:numCache>
                <c:formatCode>0.000</c:formatCode>
                <c:ptCount val="2"/>
                <c:pt idx="0">
                  <c:v>451.01856155954948</c:v>
                </c:pt>
                <c:pt idx="1">
                  <c:v>204.84808713226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02313168"/>
        <c:axId val="302313560"/>
      </c:barChart>
      <c:catAx>
        <c:axId val="302313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3560"/>
        <c:crosses val="autoZero"/>
        <c:auto val="1"/>
        <c:lblAlgn val="ctr"/>
        <c:lblOffset val="100"/>
        <c:noMultiLvlLbl val="0"/>
      </c:catAx>
      <c:valAx>
        <c:axId val="302313560"/>
        <c:scaling>
          <c:orientation val="minMax"/>
          <c:max val="90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3168"/>
        <c:crosses val="autoZero"/>
        <c:crossBetween val="between"/>
        <c:majorUnit val="200"/>
        <c:min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41324171086664"/>
          <c:y val="2.0287499999999997E-2"/>
          <c:w val="0.1587357638888888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C$15:$D$15</c:f>
                <c:numCache>
                  <c:formatCode>General</c:formatCode>
                  <c:ptCount val="2"/>
                  <c:pt idx="0">
                    <c:v>0.97966963035266985</c:v>
                  </c:pt>
                  <c:pt idx="1">
                    <c:v>0.55053674741387859</c:v>
                  </c:pt>
                </c:numCache>
              </c:numRef>
            </c:plus>
            <c:minus>
              <c:numRef>
                <c:f>'Glu, gly, Lact'!$C$15:$D$15</c:f>
                <c:numCache>
                  <c:formatCode>General</c:formatCode>
                  <c:ptCount val="2"/>
                  <c:pt idx="0">
                    <c:v>0.97966963035266985</c:v>
                  </c:pt>
                  <c:pt idx="1">
                    <c:v>0.55053674741387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14:$D$14</c:f>
              <c:numCache>
                <c:formatCode>0.00</c:formatCode>
                <c:ptCount val="2"/>
                <c:pt idx="0">
                  <c:v>1.5028660811813264</c:v>
                </c:pt>
                <c:pt idx="1">
                  <c:v>2.49740875143206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02317872"/>
        <c:axId val="302313952"/>
      </c:barChart>
      <c:catAx>
        <c:axId val="302317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3952"/>
        <c:crosses val="autoZero"/>
        <c:auto val="1"/>
        <c:lblAlgn val="ctr"/>
        <c:lblOffset val="100"/>
        <c:noMultiLvlLbl val="0"/>
      </c:catAx>
      <c:valAx>
        <c:axId val="302313952"/>
        <c:scaling>
          <c:orientation val="minMax"/>
          <c:max val="4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7872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A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069808032791115"/>
          <c:y val="0.12752430555555555"/>
          <c:w val="0.84477356739353726"/>
          <c:h val="0.695270138888889"/>
        </c:manualLayout>
      </c:layout>
      <c:barChart>
        <c:barDir val="col"/>
        <c:grouping val="clustered"/>
        <c:varyColors val="0"/>
        <c:ser>
          <c:idx val="0"/>
          <c:order val="0"/>
          <c:tx>
            <c:v>Irkutsk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M$13:$N$13</c:f>
                <c:numCache>
                  <c:formatCode>General</c:formatCode>
                  <c:ptCount val="2"/>
                  <c:pt idx="0">
                    <c:v>8.3886850179941921E-2</c:v>
                  </c:pt>
                  <c:pt idx="1">
                    <c:v>8.4603947070271315E-2</c:v>
                  </c:pt>
                </c:numCache>
              </c:numRef>
            </c:plus>
            <c:minus>
              <c:numRef>
                <c:f>'Glu, gly, Lact'!$M$13:$N$13</c:f>
                <c:numCache>
                  <c:formatCode>General</c:formatCode>
                  <c:ptCount val="2"/>
                  <c:pt idx="0">
                    <c:v>8.3886850179941921E-2</c:v>
                  </c:pt>
                  <c:pt idx="1">
                    <c:v>8.46039470702713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M$12:$N$12</c:f>
              <c:numCache>
                <c:formatCode>0.00</c:formatCode>
                <c:ptCount val="2"/>
                <c:pt idx="0">
                  <c:v>0.17533408200458855</c:v>
                </c:pt>
                <c:pt idx="1">
                  <c:v>0.21819968953520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02312776"/>
        <c:axId val="302314344"/>
      </c:barChart>
      <c:catAx>
        <c:axId val="302312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4344"/>
        <c:crosses val="autoZero"/>
        <c:auto val="1"/>
        <c:lblAlgn val="ctr"/>
        <c:lblOffset val="100"/>
        <c:noMultiLvlLbl val="0"/>
      </c:catAx>
      <c:valAx>
        <c:axId val="302314344"/>
        <c:scaling>
          <c:orientation val="minMax"/>
          <c:max val="0.4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2776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r>
              <a:rPr lang="en-US" sz="1400" b="1"/>
              <a:t>B </a:t>
            </a:r>
          </a:p>
        </c:rich>
      </c:tx>
      <c:layout>
        <c:manualLayout>
          <c:xMode val="edge"/>
          <c:yMode val="edge"/>
          <c:x val="0.89350520833333313"/>
          <c:y val="4.01958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9.3696719842515624E-2"/>
          <c:y val="0.15398263888888888"/>
          <c:w val="0.85805765083013319"/>
          <c:h val="0.66881180555555553"/>
        </c:manualLayout>
      </c:layout>
      <c:barChart>
        <c:barDir val="col"/>
        <c:grouping val="clustered"/>
        <c:varyColors val="0"/>
        <c:ser>
          <c:idx val="0"/>
          <c:order val="0"/>
          <c:tx>
            <c:v>Shira 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, gly, Lact'!$C$42:$D$42</c:f>
                <c:numCache>
                  <c:formatCode>General</c:formatCode>
                  <c:ptCount val="2"/>
                  <c:pt idx="0">
                    <c:v>3.4488929136795785</c:v>
                  </c:pt>
                  <c:pt idx="1">
                    <c:v>1.7621991770841032</c:v>
                  </c:pt>
                </c:numCache>
              </c:numRef>
            </c:plus>
            <c:minus>
              <c:numRef>
                <c:f>'Glu, gly, Lact'!$C$42:$D$42</c:f>
                <c:numCache>
                  <c:formatCode>General</c:formatCode>
                  <c:ptCount val="2"/>
                  <c:pt idx="0">
                    <c:v>3.4488929136795785</c:v>
                  </c:pt>
                  <c:pt idx="1">
                    <c:v>1.7621991770841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Enzymes!$C$1,Enzymes!$G$1)</c:f>
              <c:strCache>
                <c:ptCount val="2"/>
                <c:pt idx="0">
                  <c:v>7°C</c:v>
                </c:pt>
                <c:pt idx="1">
                  <c:v>15°C</c:v>
                </c:pt>
              </c:strCache>
            </c:strRef>
          </c:cat>
          <c:val>
            <c:numRef>
              <c:f>'Glu, gly, Lact'!$C$41:$D$41</c:f>
              <c:numCache>
                <c:formatCode>0.00</c:formatCode>
                <c:ptCount val="2"/>
                <c:pt idx="0">
                  <c:v>14.267332560118465</c:v>
                </c:pt>
                <c:pt idx="1">
                  <c:v>10.5868750760818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02315128"/>
        <c:axId val="368349536"/>
      </c:barChart>
      <c:catAx>
        <c:axId val="302315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68349536"/>
        <c:crosses val="autoZero"/>
        <c:auto val="1"/>
        <c:lblAlgn val="ctr"/>
        <c:lblOffset val="100"/>
        <c:noMultiLvlLbl val="0"/>
      </c:catAx>
      <c:valAx>
        <c:axId val="368349536"/>
        <c:scaling>
          <c:orientation val="minMax"/>
          <c:max val="2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+mn-cs"/>
              </a:defRPr>
            </a:pPr>
            <a:endParaRPr lang="ru-RU"/>
          </a:p>
        </c:txPr>
        <c:crossAx val="302315128"/>
        <c:crosses val="autoZero"/>
        <c:crossBetween val="between"/>
        <c:majorUnit val="4"/>
        <c:min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053506944444438"/>
          <c:y val="2.9106944444444449E-2"/>
          <c:w val="0.1593947060312528"/>
          <c:h val="0.14882916666666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Calibri Light" panose="020F0302020204030204" pitchFamily="34" charset="0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Calibri Light" panose="020F030202020403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1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_rels/drawing2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5.xml"/><Relationship Id="rId3" Type="http://schemas.openxmlformats.org/officeDocument/2006/relationships/chart" Target="../charts/chart30.xml"/><Relationship Id="rId7" Type="http://schemas.openxmlformats.org/officeDocument/2006/relationships/chart" Target="../charts/chart34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6" Type="http://schemas.openxmlformats.org/officeDocument/2006/relationships/chart" Target="../charts/chart33.xml"/><Relationship Id="rId5" Type="http://schemas.openxmlformats.org/officeDocument/2006/relationships/chart" Target="../charts/chart32.xml"/><Relationship Id="rId4" Type="http://schemas.openxmlformats.org/officeDocument/2006/relationships/chart" Target="../charts/chart31.xml"/><Relationship Id="rId9" Type="http://schemas.openxmlformats.org/officeDocument/2006/relationships/chart" Target="../charts/chart36.xml"/></Relationships>
</file>

<file path=xl/drawings/_rels/drawing3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4.xml"/><Relationship Id="rId13" Type="http://schemas.openxmlformats.org/officeDocument/2006/relationships/chart" Target="../charts/chart49.xml"/><Relationship Id="rId18" Type="http://schemas.openxmlformats.org/officeDocument/2006/relationships/chart" Target="../charts/chart54.xml"/><Relationship Id="rId3" Type="http://schemas.openxmlformats.org/officeDocument/2006/relationships/chart" Target="../charts/chart39.xml"/><Relationship Id="rId7" Type="http://schemas.openxmlformats.org/officeDocument/2006/relationships/chart" Target="../charts/chart43.xml"/><Relationship Id="rId12" Type="http://schemas.openxmlformats.org/officeDocument/2006/relationships/chart" Target="../charts/chart48.xml"/><Relationship Id="rId17" Type="http://schemas.openxmlformats.org/officeDocument/2006/relationships/chart" Target="../charts/chart53.xml"/><Relationship Id="rId2" Type="http://schemas.openxmlformats.org/officeDocument/2006/relationships/chart" Target="../charts/chart38.xml"/><Relationship Id="rId16" Type="http://schemas.openxmlformats.org/officeDocument/2006/relationships/chart" Target="../charts/chart52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11" Type="http://schemas.openxmlformats.org/officeDocument/2006/relationships/chart" Target="../charts/chart47.xml"/><Relationship Id="rId5" Type="http://schemas.openxmlformats.org/officeDocument/2006/relationships/chart" Target="../charts/chart41.xml"/><Relationship Id="rId15" Type="http://schemas.openxmlformats.org/officeDocument/2006/relationships/chart" Target="../charts/chart51.xml"/><Relationship Id="rId10" Type="http://schemas.openxmlformats.org/officeDocument/2006/relationships/chart" Target="../charts/chart46.xml"/><Relationship Id="rId4" Type="http://schemas.openxmlformats.org/officeDocument/2006/relationships/chart" Target="../charts/chart40.xml"/><Relationship Id="rId9" Type="http://schemas.openxmlformats.org/officeDocument/2006/relationships/chart" Target="../charts/chart45.xml"/><Relationship Id="rId14" Type="http://schemas.openxmlformats.org/officeDocument/2006/relationships/chart" Target="../charts/chart5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11</xdr:row>
      <xdr:rowOff>71437</xdr:rowOff>
    </xdr:from>
    <xdr:to>
      <xdr:col>10</xdr:col>
      <xdr:colOff>422550</xdr:colOff>
      <xdr:row>18</xdr:row>
      <xdr:rowOff>177937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7</xdr:row>
      <xdr:rowOff>0</xdr:rowOff>
    </xdr:from>
    <xdr:to>
      <xdr:col>21</xdr:col>
      <xdr:colOff>441600</xdr:colOff>
      <xdr:row>24</xdr:row>
      <xdr:rowOff>125550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7155</xdr:colOff>
      <xdr:row>31</xdr:row>
      <xdr:rowOff>95251</xdr:rowOff>
    </xdr:from>
    <xdr:to>
      <xdr:col>9</xdr:col>
      <xdr:colOff>548755</xdr:colOff>
      <xdr:row>39</xdr:row>
      <xdr:rowOff>11251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47650</xdr:colOff>
      <xdr:row>39</xdr:row>
      <xdr:rowOff>9525</xdr:rowOff>
    </xdr:from>
    <xdr:to>
      <xdr:col>19</xdr:col>
      <xdr:colOff>79650</xdr:colOff>
      <xdr:row>46</xdr:row>
      <xdr:rowOff>116025</xdr:rowOff>
    </xdr:to>
    <xdr:graphicFrame macro="">
      <xdr:nvGraphicFramePr>
        <xdr:cNvPr id="5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57</xdr:row>
      <xdr:rowOff>0</xdr:rowOff>
    </xdr:from>
    <xdr:to>
      <xdr:col>9</xdr:col>
      <xdr:colOff>441600</xdr:colOff>
      <xdr:row>64</xdr:row>
      <xdr:rowOff>106500</xdr:rowOff>
    </xdr:to>
    <xdr:graphicFrame macro="">
      <xdr:nvGraphicFramePr>
        <xdr:cNvPr id="6" name="Диаграмма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0</xdr:colOff>
      <xdr:row>53</xdr:row>
      <xdr:rowOff>0</xdr:rowOff>
    </xdr:from>
    <xdr:to>
      <xdr:col>19</xdr:col>
      <xdr:colOff>441600</xdr:colOff>
      <xdr:row>60</xdr:row>
      <xdr:rowOff>106500</xdr:rowOff>
    </xdr:to>
    <xdr:graphicFrame macro="">
      <xdr:nvGraphicFramePr>
        <xdr:cNvPr id="7" name="Диаграмма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5786</cdr:x>
      <cdr:y>0.03969</cdr:y>
    </cdr:from>
    <cdr:to>
      <cdr:x>0.38142</cdr:x>
      <cdr:y>0.2182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9564" y="57147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898</cdr:x>
      <cdr:y>0.20725</cdr:y>
    </cdr:from>
    <cdr:to>
      <cdr:x>0.81255</cdr:x>
      <cdr:y>0.3858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6062" y="298446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645</cdr:x>
      <cdr:y>0.39688</cdr:y>
    </cdr:from>
    <cdr:to>
      <cdr:x>0.38806</cdr:x>
      <cdr:y>0.575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8617" y="571504"/>
          <a:ext cx="354381" cy="2571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234</cdr:x>
      <cdr:y>0.0948</cdr:y>
    </cdr:from>
    <cdr:to>
      <cdr:x>0.80591</cdr:x>
      <cdr:y>0.273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57009" y="136515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645</cdr:x>
      <cdr:y>0.39688</cdr:y>
    </cdr:from>
    <cdr:to>
      <cdr:x>0.38806</cdr:x>
      <cdr:y>0.575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8617" y="571504"/>
          <a:ext cx="354381" cy="2571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234</cdr:x>
      <cdr:y>0.0948</cdr:y>
    </cdr:from>
    <cdr:to>
      <cdr:x>0.80591</cdr:x>
      <cdr:y>0.273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57009" y="136515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3</xdr:row>
      <xdr:rowOff>0</xdr:rowOff>
    </xdr:from>
    <xdr:to>
      <xdr:col>9</xdr:col>
      <xdr:colOff>429694</xdr:colOff>
      <xdr:row>20</xdr:row>
      <xdr:rowOff>10650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5</xdr:row>
      <xdr:rowOff>0</xdr:rowOff>
    </xdr:from>
    <xdr:to>
      <xdr:col>17</xdr:col>
      <xdr:colOff>439219</xdr:colOff>
      <xdr:row>22</xdr:row>
      <xdr:rowOff>116025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42</xdr:row>
      <xdr:rowOff>0</xdr:rowOff>
    </xdr:from>
    <xdr:to>
      <xdr:col>9</xdr:col>
      <xdr:colOff>429694</xdr:colOff>
      <xdr:row>49</xdr:row>
      <xdr:rowOff>106500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42</xdr:row>
      <xdr:rowOff>0</xdr:rowOff>
    </xdr:from>
    <xdr:to>
      <xdr:col>18</xdr:col>
      <xdr:colOff>134419</xdr:colOff>
      <xdr:row>49</xdr:row>
      <xdr:rowOff>106500</xdr:rowOff>
    </xdr:to>
    <xdr:graphicFrame macro="">
      <xdr:nvGraphicFramePr>
        <xdr:cNvPr id="5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56</xdr:row>
      <xdr:rowOff>0</xdr:rowOff>
    </xdr:from>
    <xdr:to>
      <xdr:col>9</xdr:col>
      <xdr:colOff>429694</xdr:colOff>
      <xdr:row>63</xdr:row>
      <xdr:rowOff>106500</xdr:rowOff>
    </xdr:to>
    <xdr:graphicFrame macro="">
      <xdr:nvGraphicFramePr>
        <xdr:cNvPr id="6" name="Диаграмма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0</xdr:colOff>
      <xdr:row>56</xdr:row>
      <xdr:rowOff>0</xdr:rowOff>
    </xdr:from>
    <xdr:to>
      <xdr:col>21</xdr:col>
      <xdr:colOff>124894</xdr:colOff>
      <xdr:row>63</xdr:row>
      <xdr:rowOff>106500</xdr:rowOff>
    </xdr:to>
    <xdr:graphicFrame macro="">
      <xdr:nvGraphicFramePr>
        <xdr:cNvPr id="7" name="Диаграмма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898</cdr:x>
      <cdr:y>0.02205</cdr:y>
    </cdr:from>
    <cdr:to>
      <cdr:x>0.81255</cdr:x>
      <cdr:y>0.2006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6062" y="31746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</xdr:row>
      <xdr:rowOff>0</xdr:rowOff>
    </xdr:from>
    <xdr:to>
      <xdr:col>8</xdr:col>
      <xdr:colOff>429694</xdr:colOff>
      <xdr:row>11</xdr:row>
      <xdr:rowOff>10650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4775</xdr:colOff>
      <xdr:row>11</xdr:row>
      <xdr:rowOff>95250</xdr:rowOff>
    </xdr:from>
    <xdr:to>
      <xdr:col>8</xdr:col>
      <xdr:colOff>536850</xdr:colOff>
      <xdr:row>19</xdr:row>
      <xdr:rowOff>11250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19</xdr:row>
      <xdr:rowOff>28575</xdr:rowOff>
    </xdr:from>
    <xdr:to>
      <xdr:col>8</xdr:col>
      <xdr:colOff>432075</xdr:colOff>
      <xdr:row>26</xdr:row>
      <xdr:rowOff>135075</xdr:rowOff>
    </xdr:to>
    <xdr:graphicFrame macro="">
      <xdr:nvGraphicFramePr>
        <xdr:cNvPr id="6" name="Диаграмма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00050</xdr:colOff>
      <xdr:row>4</xdr:row>
      <xdr:rowOff>0</xdr:rowOff>
    </xdr:from>
    <xdr:to>
      <xdr:col>13</xdr:col>
      <xdr:colOff>220144</xdr:colOff>
      <xdr:row>11</xdr:row>
      <xdr:rowOff>106500</xdr:rowOff>
    </xdr:to>
    <xdr:graphicFrame macro="">
      <xdr:nvGraphicFramePr>
        <xdr:cNvPr id="9" name="Диаграмма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09575</xdr:colOff>
      <xdr:row>11</xdr:row>
      <xdr:rowOff>95250</xdr:rowOff>
    </xdr:from>
    <xdr:to>
      <xdr:col>13</xdr:col>
      <xdr:colOff>229669</xdr:colOff>
      <xdr:row>19</xdr:row>
      <xdr:rowOff>11250</xdr:rowOff>
    </xdr:to>
    <xdr:graphicFrame macro="">
      <xdr:nvGraphicFramePr>
        <xdr:cNvPr id="10" name="Диаграмма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09575</xdr:colOff>
      <xdr:row>19</xdr:row>
      <xdr:rowOff>9525</xdr:rowOff>
    </xdr:from>
    <xdr:to>
      <xdr:col>13</xdr:col>
      <xdr:colOff>241575</xdr:colOff>
      <xdr:row>26</xdr:row>
      <xdr:rowOff>116025</xdr:rowOff>
    </xdr:to>
    <xdr:graphicFrame macro="">
      <xdr:nvGraphicFramePr>
        <xdr:cNvPr id="11" name="Диаграмма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200025</xdr:colOff>
      <xdr:row>3</xdr:row>
      <xdr:rowOff>171450</xdr:rowOff>
    </xdr:from>
    <xdr:to>
      <xdr:col>18</xdr:col>
      <xdr:colOff>31005</xdr:colOff>
      <xdr:row>11</xdr:row>
      <xdr:rowOff>87450</xdr:rowOff>
    </xdr:to>
    <xdr:graphicFrame macro="">
      <xdr:nvGraphicFramePr>
        <xdr:cNvPr id="12" name="Диаграмма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209550</xdr:colOff>
      <xdr:row>11</xdr:row>
      <xdr:rowOff>85725</xdr:rowOff>
    </xdr:from>
    <xdr:to>
      <xdr:col>18</xdr:col>
      <xdr:colOff>40530</xdr:colOff>
      <xdr:row>19</xdr:row>
      <xdr:rowOff>1725</xdr:rowOff>
    </xdr:to>
    <xdr:graphicFrame macro="">
      <xdr:nvGraphicFramePr>
        <xdr:cNvPr id="13" name="Диаграмма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209550</xdr:colOff>
      <xdr:row>18</xdr:row>
      <xdr:rowOff>152400</xdr:rowOff>
    </xdr:from>
    <xdr:to>
      <xdr:col>18</xdr:col>
      <xdr:colOff>40530</xdr:colOff>
      <xdr:row>26</xdr:row>
      <xdr:rowOff>116025</xdr:rowOff>
    </xdr:to>
    <xdr:graphicFrame macro="">
      <xdr:nvGraphicFramePr>
        <xdr:cNvPr id="14" name="Диаграмма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28443</cdr:x>
      <cdr:y>0</cdr:y>
    </cdr:from>
    <cdr:to>
      <cdr:x>0.40799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9149" y="0"/>
          <a:ext cx="35587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9894</cdr:x>
      <cdr:y>0.33293</cdr:y>
    </cdr:from>
    <cdr:to>
      <cdr:x>0.82251</cdr:x>
      <cdr:y>0.5115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12950" y="479425"/>
          <a:ext cx="35587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8443</cdr:x>
      <cdr:y>0</cdr:y>
    </cdr:from>
    <cdr:to>
      <cdr:x>0.40799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9149" y="0"/>
          <a:ext cx="35587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9894</cdr:x>
      <cdr:y>0.33293</cdr:y>
    </cdr:from>
    <cdr:to>
      <cdr:x>0.82251</cdr:x>
      <cdr:y>0.5115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12950" y="479425"/>
          <a:ext cx="35587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25797</cdr:x>
      <cdr:y>0</cdr:y>
    </cdr:from>
    <cdr:to>
      <cdr:x>0.38153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2958" y="0"/>
          <a:ext cx="355853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571</cdr:x>
      <cdr:y>0.24694</cdr:y>
    </cdr:from>
    <cdr:to>
      <cdr:x>0.80928</cdr:x>
      <cdr:y>0.4255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4847" y="355594"/>
          <a:ext cx="355882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87</cdr:x>
      <cdr:y>0</cdr:y>
    </cdr:from>
    <cdr:to>
      <cdr:x>0.41056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23840" y="0"/>
          <a:ext cx="354676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06</cdr:x>
      <cdr:y>0.32962</cdr:y>
    </cdr:from>
    <cdr:to>
      <cdr:x>0.83417</cdr:x>
      <cdr:y>0.508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39750" y="474657"/>
          <a:ext cx="354705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2645</cdr:x>
      <cdr:y>0.17859</cdr:y>
    </cdr:from>
    <cdr:to>
      <cdr:x>0.38806</cdr:x>
      <cdr:y>0.3571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8614" y="2571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898</cdr:x>
      <cdr:y>0.08158</cdr:y>
    </cdr:from>
    <cdr:to>
      <cdr:x>0.81255</cdr:x>
      <cdr:y>0.2601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6062" y="117471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25786</cdr:x>
      <cdr:y>0.03969</cdr:y>
    </cdr:from>
    <cdr:to>
      <cdr:x>0.38142</cdr:x>
      <cdr:y>0.2182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9564" y="57147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898</cdr:x>
      <cdr:y>0.20725</cdr:y>
    </cdr:from>
    <cdr:to>
      <cdr:x>0.81255</cdr:x>
      <cdr:y>0.3858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6062" y="298446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876</cdr:x>
      <cdr:y>0</cdr:y>
    </cdr:from>
    <cdr:to>
      <cdr:x>0.84233</cdr:x>
      <cdr:y>0.178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69285" y="0"/>
          <a:ext cx="355755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2</xdr:row>
      <xdr:rowOff>66675</xdr:rowOff>
    </xdr:from>
    <xdr:to>
      <xdr:col>7</xdr:col>
      <xdr:colOff>413025</xdr:colOff>
      <xdr:row>9</xdr:row>
      <xdr:rowOff>168413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5250</xdr:colOff>
      <xdr:row>9</xdr:row>
      <xdr:rowOff>171450</xdr:rowOff>
    </xdr:from>
    <xdr:to>
      <xdr:col>7</xdr:col>
      <xdr:colOff>524944</xdr:colOff>
      <xdr:row>17</xdr:row>
      <xdr:rowOff>87450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61975</xdr:colOff>
      <xdr:row>17</xdr:row>
      <xdr:rowOff>76200</xdr:rowOff>
    </xdr:from>
    <xdr:to>
      <xdr:col>7</xdr:col>
      <xdr:colOff>384450</xdr:colOff>
      <xdr:row>24</xdr:row>
      <xdr:rowOff>182700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</xdr:colOff>
      <xdr:row>2</xdr:row>
      <xdr:rowOff>57150</xdr:rowOff>
    </xdr:from>
    <xdr:to>
      <xdr:col>12</xdr:col>
      <xdr:colOff>439219</xdr:colOff>
      <xdr:row>9</xdr:row>
      <xdr:rowOff>163650</xdr:rowOff>
    </xdr:to>
    <xdr:graphicFrame macro="">
      <xdr:nvGraphicFramePr>
        <xdr:cNvPr id="5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8575</xdr:colOff>
      <xdr:row>9</xdr:row>
      <xdr:rowOff>161925</xdr:rowOff>
    </xdr:from>
    <xdr:to>
      <xdr:col>12</xdr:col>
      <xdr:colOff>458269</xdr:colOff>
      <xdr:row>17</xdr:row>
      <xdr:rowOff>77925</xdr:rowOff>
    </xdr:to>
    <xdr:graphicFrame macro="">
      <xdr:nvGraphicFramePr>
        <xdr:cNvPr id="6" name="Диаграмма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9050</xdr:colOff>
      <xdr:row>17</xdr:row>
      <xdr:rowOff>57150</xdr:rowOff>
    </xdr:from>
    <xdr:to>
      <xdr:col>12</xdr:col>
      <xdr:colOff>448744</xdr:colOff>
      <xdr:row>24</xdr:row>
      <xdr:rowOff>163650</xdr:rowOff>
    </xdr:to>
    <xdr:graphicFrame macro="">
      <xdr:nvGraphicFramePr>
        <xdr:cNvPr id="7" name="Диаграмма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504825</xdr:colOff>
      <xdr:row>2</xdr:row>
      <xdr:rowOff>66675</xdr:rowOff>
    </xdr:from>
    <xdr:to>
      <xdr:col>17</xdr:col>
      <xdr:colOff>331723</xdr:colOff>
      <xdr:row>9</xdr:row>
      <xdr:rowOff>169093</xdr:rowOff>
    </xdr:to>
    <xdr:graphicFrame macro="">
      <xdr:nvGraphicFramePr>
        <xdr:cNvPr id="8" name="Диаграмма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504825</xdr:colOff>
      <xdr:row>9</xdr:row>
      <xdr:rowOff>161925</xdr:rowOff>
    </xdr:from>
    <xdr:to>
      <xdr:col>17</xdr:col>
      <xdr:colOff>326280</xdr:colOff>
      <xdr:row>17</xdr:row>
      <xdr:rowOff>77925</xdr:rowOff>
    </xdr:to>
    <xdr:graphicFrame macro="">
      <xdr:nvGraphicFramePr>
        <xdr:cNvPr id="9" name="Диаграмма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466725</xdr:colOff>
      <xdr:row>17</xdr:row>
      <xdr:rowOff>38100</xdr:rowOff>
    </xdr:from>
    <xdr:to>
      <xdr:col>17</xdr:col>
      <xdr:colOff>292261</xdr:colOff>
      <xdr:row>24</xdr:row>
      <xdr:rowOff>144600</xdr:rowOff>
    </xdr:to>
    <xdr:graphicFrame macro="">
      <xdr:nvGraphicFramePr>
        <xdr:cNvPr id="10" name="Диаграмма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29435</cdr:x>
      <cdr:y>0.11245</cdr:y>
    </cdr:from>
    <cdr:to>
      <cdr:x>0.41791</cdr:x>
      <cdr:y>0.2910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47733" y="161925"/>
          <a:ext cx="355853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9894</cdr:x>
      <cdr:y>0.33293</cdr:y>
    </cdr:from>
    <cdr:to>
      <cdr:x>0.82251</cdr:x>
      <cdr:y>0.5115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12950" y="479425"/>
          <a:ext cx="35587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26458</cdr:x>
      <cdr:y>0.39026</cdr:y>
    </cdr:from>
    <cdr:to>
      <cdr:x>0.38814</cdr:x>
      <cdr:y>0.5688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2004" y="561975"/>
          <a:ext cx="355852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548</cdr:x>
      <cdr:y>0.23371</cdr:y>
    </cdr:from>
    <cdr:to>
      <cdr:x>0.83905</cdr:x>
      <cdr:y>0.4123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60570" y="336544"/>
          <a:ext cx="35588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29364</cdr:x>
      <cdr:y>0.2249</cdr:y>
    </cdr:from>
    <cdr:to>
      <cdr:x>0.4172</cdr:x>
      <cdr:y>0.4034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42876" y="323850"/>
          <a:ext cx="354676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392</cdr:x>
      <cdr:y>0.41561</cdr:y>
    </cdr:from>
    <cdr:to>
      <cdr:x>0.83749</cdr:x>
      <cdr:y>0.5942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49285" y="598480"/>
          <a:ext cx="354704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2645</cdr:x>
      <cdr:y>0.39688</cdr:y>
    </cdr:from>
    <cdr:to>
      <cdr:x>0.38806</cdr:x>
      <cdr:y>0.575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8617" y="571504"/>
          <a:ext cx="354381" cy="2571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234</cdr:x>
      <cdr:y>0.0948</cdr:y>
    </cdr:from>
    <cdr:to>
      <cdr:x>0.80591</cdr:x>
      <cdr:y>0.273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57009" y="136515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9435</cdr:x>
      <cdr:y>0.11245</cdr:y>
    </cdr:from>
    <cdr:to>
      <cdr:x>0.41791</cdr:x>
      <cdr:y>0.2910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47733" y="161925"/>
          <a:ext cx="355853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9894</cdr:x>
      <cdr:y>0.33293</cdr:y>
    </cdr:from>
    <cdr:to>
      <cdr:x>0.82251</cdr:x>
      <cdr:y>0.5115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12950" y="479425"/>
          <a:ext cx="35587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2645</cdr:x>
      <cdr:y>0.39688</cdr:y>
    </cdr:from>
    <cdr:to>
      <cdr:x>0.38806</cdr:x>
      <cdr:y>0.575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8617" y="571504"/>
          <a:ext cx="354381" cy="2571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566</cdr:x>
      <cdr:y>0.01543</cdr:y>
    </cdr:from>
    <cdr:to>
      <cdr:x>0.80923</cdr:x>
      <cdr:y>0.1940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66540" y="22212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1</xdr:row>
      <xdr:rowOff>19050</xdr:rowOff>
    </xdr:from>
    <xdr:to>
      <xdr:col>8</xdr:col>
      <xdr:colOff>592275</xdr:colOff>
      <xdr:row>23</xdr:row>
      <xdr:rowOff>144600</xdr:rowOff>
    </xdr:to>
    <xdr:grpSp>
      <xdr:nvGrpSpPr>
        <xdr:cNvPr id="8" name="Группа 7"/>
        <xdr:cNvGrpSpPr/>
      </xdr:nvGrpSpPr>
      <xdr:grpSpPr>
        <a:xfrm>
          <a:off x="2400300" y="209550"/>
          <a:ext cx="3068775" cy="4316550"/>
          <a:chOff x="2400300" y="209550"/>
          <a:chExt cx="3068775" cy="4316550"/>
        </a:xfrm>
      </xdr:grpSpPr>
      <xdr:graphicFrame macro="">
        <xdr:nvGraphicFramePr>
          <xdr:cNvPr id="2" name="Диаграмма 1"/>
          <xdr:cNvGraphicFramePr>
            <a:graphicFrameLocks/>
          </xdr:cNvGraphicFramePr>
        </xdr:nvGraphicFramePr>
        <xdr:xfrm>
          <a:off x="2438400" y="20955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Диаграмма 2"/>
          <xdr:cNvGraphicFramePr>
            <a:graphicFrameLocks/>
          </xdr:cNvGraphicFramePr>
        </xdr:nvGraphicFramePr>
        <xdr:xfrm>
          <a:off x="3867150" y="209550"/>
          <a:ext cx="1440000" cy="143523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Диаграмма 3"/>
          <xdr:cNvGraphicFramePr>
            <a:graphicFrameLocks/>
          </xdr:cNvGraphicFramePr>
        </xdr:nvGraphicFramePr>
        <xdr:xfrm>
          <a:off x="2581275" y="160020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5" name="Диаграмма 4"/>
          <xdr:cNvGraphicFramePr>
            <a:graphicFrameLocks/>
          </xdr:cNvGraphicFramePr>
        </xdr:nvGraphicFramePr>
        <xdr:xfrm>
          <a:off x="4029075" y="160020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6" name="Диаграмма 5"/>
          <xdr:cNvGraphicFramePr>
            <a:graphicFrameLocks/>
          </xdr:cNvGraphicFramePr>
        </xdr:nvGraphicFramePr>
        <xdr:xfrm>
          <a:off x="3838575" y="3076575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7" name="Диаграмма 6"/>
          <xdr:cNvGraphicFramePr>
            <a:graphicFrameLocks/>
          </xdr:cNvGraphicFramePr>
        </xdr:nvGraphicFramePr>
        <xdr:xfrm>
          <a:off x="2400300" y="308610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>
    <xdr:from>
      <xdr:col>9</xdr:col>
      <xdr:colOff>142875</xdr:colOff>
      <xdr:row>0</xdr:row>
      <xdr:rowOff>180975</xdr:rowOff>
    </xdr:from>
    <xdr:to>
      <xdr:col>19</xdr:col>
      <xdr:colOff>30300</xdr:colOff>
      <xdr:row>23</xdr:row>
      <xdr:rowOff>116025</xdr:rowOff>
    </xdr:to>
    <xdr:grpSp>
      <xdr:nvGrpSpPr>
        <xdr:cNvPr id="21" name="Группа 20"/>
        <xdr:cNvGrpSpPr/>
      </xdr:nvGrpSpPr>
      <xdr:grpSpPr>
        <a:xfrm>
          <a:off x="5629275" y="180975"/>
          <a:ext cx="5983425" cy="4316550"/>
          <a:chOff x="5629275" y="180975"/>
          <a:chExt cx="5983425" cy="4316550"/>
        </a:xfrm>
      </xdr:grpSpPr>
      <xdr:graphicFrame macro="">
        <xdr:nvGraphicFramePr>
          <xdr:cNvPr id="9" name="Диаграмма 8"/>
          <xdr:cNvGraphicFramePr>
            <a:graphicFrameLocks/>
          </xdr:cNvGraphicFramePr>
        </xdr:nvGraphicFramePr>
        <xdr:xfrm>
          <a:off x="5715000" y="19050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10" name="Диаграмма 9"/>
          <xdr:cNvGraphicFramePr>
            <a:graphicFrameLocks/>
          </xdr:cNvGraphicFramePr>
        </xdr:nvGraphicFramePr>
        <xdr:xfrm>
          <a:off x="7172325" y="19050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11" name="Диаграмма 10"/>
          <xdr:cNvGraphicFramePr>
            <a:graphicFrameLocks/>
          </xdr:cNvGraphicFramePr>
        </xdr:nvGraphicFramePr>
        <xdr:xfrm>
          <a:off x="5648325" y="158115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graphicFrame macro="">
        <xdr:nvGraphicFramePr>
          <xdr:cNvPr id="12" name="Диаграмма 11"/>
          <xdr:cNvGraphicFramePr>
            <a:graphicFrameLocks/>
          </xdr:cNvGraphicFramePr>
        </xdr:nvGraphicFramePr>
        <xdr:xfrm>
          <a:off x="7172325" y="1571625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graphicFrame macro="">
        <xdr:nvGraphicFramePr>
          <xdr:cNvPr id="13" name="Диаграмма 12"/>
          <xdr:cNvGraphicFramePr>
            <a:graphicFrameLocks/>
          </xdr:cNvGraphicFramePr>
        </xdr:nvGraphicFramePr>
        <xdr:xfrm>
          <a:off x="5629275" y="3057525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  <xdr:graphicFrame macro="">
        <xdr:nvGraphicFramePr>
          <xdr:cNvPr id="14" name="Диаграмма 13"/>
          <xdr:cNvGraphicFramePr>
            <a:graphicFrameLocks/>
          </xdr:cNvGraphicFramePr>
        </xdr:nvGraphicFramePr>
        <xdr:xfrm>
          <a:off x="7153275" y="304800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  <xdr:graphicFrame macro="">
        <xdr:nvGraphicFramePr>
          <xdr:cNvPr id="15" name="Диаграмма 14"/>
          <xdr:cNvGraphicFramePr>
            <a:graphicFrameLocks/>
          </xdr:cNvGraphicFramePr>
        </xdr:nvGraphicFramePr>
        <xdr:xfrm>
          <a:off x="8686800" y="180975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  <xdr:graphicFrame macro="">
        <xdr:nvGraphicFramePr>
          <xdr:cNvPr id="16" name="Диаграмма 15"/>
          <xdr:cNvGraphicFramePr>
            <a:graphicFrameLocks/>
          </xdr:cNvGraphicFramePr>
        </xdr:nvGraphicFramePr>
        <xdr:xfrm>
          <a:off x="10172700" y="200025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  <xdr:graphicFrame macro="">
        <xdr:nvGraphicFramePr>
          <xdr:cNvPr id="17" name="Диаграмма 16"/>
          <xdr:cNvGraphicFramePr>
            <a:graphicFrameLocks/>
          </xdr:cNvGraphicFramePr>
        </xdr:nvGraphicFramePr>
        <xdr:xfrm>
          <a:off x="8620125" y="1571625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5"/>
          </a:graphicData>
        </a:graphic>
      </xdr:graphicFrame>
      <xdr:graphicFrame macro="">
        <xdr:nvGraphicFramePr>
          <xdr:cNvPr id="18" name="Диаграмма 17"/>
          <xdr:cNvGraphicFramePr>
            <a:graphicFrameLocks/>
          </xdr:cNvGraphicFramePr>
        </xdr:nvGraphicFramePr>
        <xdr:xfrm>
          <a:off x="10096500" y="1581150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6"/>
          </a:graphicData>
        </a:graphic>
      </xdr:graphicFrame>
      <xdr:graphicFrame macro="">
        <xdr:nvGraphicFramePr>
          <xdr:cNvPr id="19" name="Диаграмма 18"/>
          <xdr:cNvGraphicFramePr>
            <a:graphicFrameLocks/>
          </xdr:cNvGraphicFramePr>
        </xdr:nvGraphicFramePr>
        <xdr:xfrm>
          <a:off x="8629650" y="3047999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7"/>
          </a:graphicData>
        </a:graphic>
      </xdr:graphicFrame>
      <xdr:graphicFrame macro="">
        <xdr:nvGraphicFramePr>
          <xdr:cNvPr id="20" name="Диаграмма 19"/>
          <xdr:cNvGraphicFramePr>
            <a:graphicFrameLocks/>
          </xdr:cNvGraphicFramePr>
        </xdr:nvGraphicFramePr>
        <xdr:xfrm>
          <a:off x="10086975" y="3038475"/>
          <a:ext cx="1440000" cy="14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8"/>
          </a:graphicData>
        </a:graphic>
      </xdr:graphicFrame>
    </xdr:grpSp>
    <xdr:clientData/>
  </xdr:twoCellAnchor>
</xdr:wsDr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34396</cdr:x>
      <cdr:y>0</cdr:y>
    </cdr:from>
    <cdr:to>
      <cdr:x>0.46752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95304" y="0"/>
          <a:ext cx="177927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571</cdr:x>
      <cdr:y>0.35277</cdr:y>
    </cdr:from>
    <cdr:to>
      <cdr:x>0.80928</cdr:x>
      <cdr:y>0.5313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987424" y="507994"/>
          <a:ext cx="177940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34065</cdr:x>
      <cdr:y>0.11245</cdr:y>
    </cdr:from>
    <cdr:to>
      <cdr:x>0.46421</cdr:x>
      <cdr:y>0.2910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90539" y="161393"/>
          <a:ext cx="177926" cy="2563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254</cdr:x>
      <cdr:y>0.33293</cdr:y>
    </cdr:from>
    <cdr:to>
      <cdr:x>0.84897</cdr:x>
      <cdr:y>0.5115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044574" y="477834"/>
          <a:ext cx="177940" cy="2563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25797</cdr:x>
      <cdr:y>0</cdr:y>
    </cdr:from>
    <cdr:to>
      <cdr:x>0.38153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2958" y="0"/>
          <a:ext cx="355853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571</cdr:x>
      <cdr:y>0.24694</cdr:y>
    </cdr:from>
    <cdr:to>
      <cdr:x>0.80928</cdr:x>
      <cdr:y>0.4255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4847" y="355594"/>
          <a:ext cx="355882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23812</cdr:x>
      <cdr:y>0.37042</cdr:y>
    </cdr:from>
    <cdr:to>
      <cdr:x>0.36168</cdr:x>
      <cdr:y>0.5490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42895" y="533399"/>
          <a:ext cx="177927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0965</cdr:x>
      <cdr:y>0.2271</cdr:y>
    </cdr:from>
    <cdr:to>
      <cdr:x>0.73322</cdr:x>
      <cdr:y>0.405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877891" y="327017"/>
          <a:ext cx="17794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29364</cdr:x>
      <cdr:y>0.2249</cdr:y>
    </cdr:from>
    <cdr:to>
      <cdr:x>0.4172</cdr:x>
      <cdr:y>0.4034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42876" y="323850"/>
          <a:ext cx="354676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392</cdr:x>
      <cdr:y>0.41561</cdr:y>
    </cdr:from>
    <cdr:to>
      <cdr:x>0.83749</cdr:x>
      <cdr:y>0.5942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49285" y="598480"/>
          <a:ext cx="354704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5797</cdr:x>
      <cdr:y>0</cdr:y>
    </cdr:from>
    <cdr:to>
      <cdr:x>0.38153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2958" y="0"/>
          <a:ext cx="355853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571</cdr:x>
      <cdr:y>0.24694</cdr:y>
    </cdr:from>
    <cdr:to>
      <cdr:x>0.80928</cdr:x>
      <cdr:y>0.4255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4847" y="355594"/>
          <a:ext cx="355882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287</cdr:x>
      <cdr:y>0</cdr:y>
    </cdr:from>
    <cdr:to>
      <cdr:x>0.41056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23840" y="0"/>
          <a:ext cx="354676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06</cdr:x>
      <cdr:y>0.32962</cdr:y>
    </cdr:from>
    <cdr:to>
      <cdr:x>0.83417</cdr:x>
      <cdr:y>0.508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39750" y="474657"/>
          <a:ext cx="354705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2645</cdr:x>
      <cdr:y>0.17859</cdr:y>
    </cdr:from>
    <cdr:to>
      <cdr:x>0.38806</cdr:x>
      <cdr:y>0.3571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8614" y="2571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898</cdr:x>
      <cdr:y>0.08158</cdr:y>
    </cdr:from>
    <cdr:to>
      <cdr:x>0.81255</cdr:x>
      <cdr:y>0.2601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6062" y="117471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25786</cdr:x>
      <cdr:y>0.03969</cdr:y>
    </cdr:from>
    <cdr:to>
      <cdr:x>0.38142</cdr:x>
      <cdr:y>0.2182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9564" y="57147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898</cdr:x>
      <cdr:y>0.20725</cdr:y>
    </cdr:from>
    <cdr:to>
      <cdr:x>0.81255</cdr:x>
      <cdr:y>0.3858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76062" y="298446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3.xml><?xml version="1.0" encoding="utf-8"?>
<c:userShapes xmlns:c="http://schemas.openxmlformats.org/drawingml/2006/chart">
  <cdr:relSizeAnchor xmlns:cdr="http://schemas.openxmlformats.org/drawingml/2006/chartDrawing">
    <cdr:from>
      <cdr:x>0.2645</cdr:x>
      <cdr:y>0.39688</cdr:y>
    </cdr:from>
    <cdr:to>
      <cdr:x>0.38806</cdr:x>
      <cdr:y>0.575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8617" y="571504"/>
          <a:ext cx="354381" cy="2571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234</cdr:x>
      <cdr:y>0.0948</cdr:y>
    </cdr:from>
    <cdr:to>
      <cdr:x>0.80591</cdr:x>
      <cdr:y>0.273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57009" y="136515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2645</cdr:x>
      <cdr:y>0.39688</cdr:y>
    </cdr:from>
    <cdr:to>
      <cdr:x>0.38806</cdr:x>
      <cdr:y>0.575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8617" y="571504"/>
          <a:ext cx="354381" cy="2571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566</cdr:x>
      <cdr:y>0.01543</cdr:y>
    </cdr:from>
    <cdr:to>
      <cdr:x>0.80923</cdr:x>
      <cdr:y>0.1940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66540" y="22212"/>
          <a:ext cx="35441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23472</cdr:x>
      <cdr:y>0.53578</cdr:y>
    </cdr:from>
    <cdr:to>
      <cdr:x>0.35828</cdr:x>
      <cdr:y>0.714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7999" y="771517"/>
          <a:ext cx="177927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1954</cdr:x>
      <cdr:y>0.26458</cdr:y>
    </cdr:from>
    <cdr:to>
      <cdr:x>0.74311</cdr:x>
      <cdr:y>0.4431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892139" y="381000"/>
          <a:ext cx="17794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6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48.xml><?xml version="1.0" encoding="utf-8"?>
<c:userShapes xmlns:c="http://schemas.openxmlformats.org/drawingml/2006/chart">
  <cdr:relSizeAnchor xmlns:cdr="http://schemas.openxmlformats.org/drawingml/2006/chartDrawing">
    <cdr:from>
      <cdr:x>0.26118</cdr:x>
      <cdr:y>0.46963</cdr:y>
    </cdr:from>
    <cdr:to>
      <cdr:x>0.38474</cdr:x>
      <cdr:y>0.64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89" y="676272"/>
          <a:ext cx="354381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6458</cdr:x>
      <cdr:y>0.39026</cdr:y>
    </cdr:from>
    <cdr:to>
      <cdr:x>0.38814</cdr:x>
      <cdr:y>0.5688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2004" y="561975"/>
          <a:ext cx="355852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548</cdr:x>
      <cdr:y>0.23371</cdr:y>
    </cdr:from>
    <cdr:to>
      <cdr:x>0.83905</cdr:x>
      <cdr:y>0.4123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60570" y="336544"/>
          <a:ext cx="355881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87</cdr:x>
      <cdr:y>0</cdr:y>
    </cdr:from>
    <cdr:to>
      <cdr:x>0.41056</cdr:x>
      <cdr:y>0.178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23840" y="0"/>
          <a:ext cx="354676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06</cdr:x>
      <cdr:y>0.32962</cdr:y>
    </cdr:from>
    <cdr:to>
      <cdr:x>0.83417</cdr:x>
      <cdr:y>0.508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39750" y="474657"/>
          <a:ext cx="354705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87</cdr:x>
      <cdr:y>0.23151</cdr:y>
    </cdr:from>
    <cdr:to>
      <cdr:x>0.41056</cdr:x>
      <cdr:y>0.410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23826" y="333375"/>
          <a:ext cx="354676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7106</cdr:x>
      <cdr:y>0.42884</cdr:y>
    </cdr:from>
    <cdr:to>
      <cdr:x>0.83417</cdr:x>
      <cdr:y>0.6074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39760" y="617528"/>
          <a:ext cx="354704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75</xdr:colOff>
      <xdr:row>15</xdr:row>
      <xdr:rowOff>0</xdr:rowOff>
    </xdr:from>
    <xdr:to>
      <xdr:col>9</xdr:col>
      <xdr:colOff>343969</xdr:colOff>
      <xdr:row>22</xdr:row>
      <xdr:rowOff>10650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47650</xdr:colOff>
      <xdr:row>15</xdr:row>
      <xdr:rowOff>28575</xdr:rowOff>
    </xdr:from>
    <xdr:to>
      <xdr:col>14</xdr:col>
      <xdr:colOff>677344</xdr:colOff>
      <xdr:row>22</xdr:row>
      <xdr:rowOff>135075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30</xdr:row>
      <xdr:rowOff>0</xdr:rowOff>
    </xdr:from>
    <xdr:to>
      <xdr:col>9</xdr:col>
      <xdr:colOff>429694</xdr:colOff>
      <xdr:row>37</xdr:row>
      <xdr:rowOff>106500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76250</xdr:colOff>
      <xdr:row>29</xdr:row>
      <xdr:rowOff>180975</xdr:rowOff>
    </xdr:from>
    <xdr:to>
      <xdr:col>18</xdr:col>
      <xdr:colOff>363019</xdr:colOff>
      <xdr:row>37</xdr:row>
      <xdr:rowOff>96975</xdr:rowOff>
    </xdr:to>
    <xdr:graphicFrame macro="">
      <xdr:nvGraphicFramePr>
        <xdr:cNvPr id="5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62</xdr:row>
      <xdr:rowOff>0</xdr:rowOff>
    </xdr:from>
    <xdr:to>
      <xdr:col>9</xdr:col>
      <xdr:colOff>429694</xdr:colOff>
      <xdr:row>69</xdr:row>
      <xdr:rowOff>106500</xdr:rowOff>
    </xdr:to>
    <xdr:graphicFrame macro="">
      <xdr:nvGraphicFramePr>
        <xdr:cNvPr id="6" name="Диаграмма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733425</xdr:colOff>
      <xdr:row>61</xdr:row>
      <xdr:rowOff>142875</xdr:rowOff>
    </xdr:from>
    <xdr:to>
      <xdr:col>19</xdr:col>
      <xdr:colOff>10594</xdr:colOff>
      <xdr:row>69</xdr:row>
      <xdr:rowOff>58875</xdr:rowOff>
    </xdr:to>
    <xdr:graphicFrame macro="">
      <xdr:nvGraphicFramePr>
        <xdr:cNvPr id="7" name="Диаграмма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6118</cdr:x>
      <cdr:y>0.20505</cdr:y>
    </cdr:from>
    <cdr:to>
      <cdr:x>0.38474</cdr:x>
      <cdr:y>0.3836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9097" y="295275"/>
          <a:ext cx="354382" cy="257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a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  <cdr:relSizeAnchor xmlns:cdr="http://schemas.openxmlformats.org/drawingml/2006/chartDrawing">
    <cdr:from>
      <cdr:x>0.68566</cdr:x>
      <cdr:y>0.11465</cdr:y>
    </cdr:from>
    <cdr:to>
      <cdr:x>0.80923</cdr:x>
      <cdr:y>0.2932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66526" y="165094"/>
          <a:ext cx="354410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Calibri Light" panose="020F0302020204030204" pitchFamily="34" charset="0"/>
            </a:rPr>
            <a:t>b</a:t>
          </a:r>
          <a:endParaRPr lang="ru-RU" sz="1400" b="1">
            <a:latin typeface="Calibri Light" panose="020F030202020403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5"/>
  <sheetViews>
    <sheetView tabSelected="1" zoomScale="80" zoomScaleNormal="80" workbookViewId="0">
      <selection activeCell="B29" sqref="B29"/>
    </sheetView>
  </sheetViews>
  <sheetFormatPr defaultRowHeight="15" x14ac:dyDescent="0.25"/>
  <cols>
    <col min="14" max="14" width="22.42578125" customWidth="1"/>
  </cols>
  <sheetData>
    <row r="1" spans="1:23" x14ac:dyDescent="0.25">
      <c r="A1" s="15" t="s">
        <v>0</v>
      </c>
      <c r="B1" s="14"/>
      <c r="C1" s="14" t="s">
        <v>61</v>
      </c>
      <c r="D1" s="14"/>
      <c r="E1" s="15" t="s">
        <v>1</v>
      </c>
      <c r="F1" s="12"/>
      <c r="G1" s="14" t="s">
        <v>62</v>
      </c>
      <c r="H1" s="12"/>
      <c r="M1" s="19" t="s">
        <v>0</v>
      </c>
      <c r="O1" s="19" t="s">
        <v>1</v>
      </c>
    </row>
    <row r="2" spans="1:23" x14ac:dyDescent="0.25">
      <c r="A2" s="12"/>
      <c r="B2" s="13" t="s">
        <v>20</v>
      </c>
      <c r="C2" s="13"/>
      <c r="D2" s="12"/>
      <c r="E2" s="12"/>
      <c r="F2" s="13" t="s">
        <v>21</v>
      </c>
      <c r="G2" s="13"/>
      <c r="H2" s="12"/>
      <c r="N2" s="13" t="s">
        <v>35</v>
      </c>
      <c r="O2" s="13"/>
      <c r="P2" s="13" t="s">
        <v>36</v>
      </c>
      <c r="Q2" s="13"/>
    </row>
    <row r="3" spans="1:23" x14ac:dyDescent="0.25">
      <c r="C3">
        <v>2.6381049267246156E-2</v>
      </c>
      <c r="F3" s="9">
        <v>1.5126491425748996E-2</v>
      </c>
    </row>
    <row r="4" spans="1:23" x14ac:dyDescent="0.25">
      <c r="C4">
        <v>3.1488814420331267E-2</v>
      </c>
      <c r="F4" s="9">
        <v>1.088732111464839E-2</v>
      </c>
      <c r="N4" s="3">
        <v>1.6635088753040685E-2</v>
      </c>
      <c r="P4" s="7">
        <v>1.5456633103691921E-2</v>
      </c>
    </row>
    <row r="5" spans="1:23" x14ac:dyDescent="0.25">
      <c r="C5">
        <v>2.6238094324673115E-2</v>
      </c>
      <c r="F5" s="9">
        <v>1.1784715848855487E-2</v>
      </c>
      <c r="N5" s="3">
        <v>2.0903562270108825E-2</v>
      </c>
      <c r="P5" s="7">
        <v>1.4744436044127998E-2</v>
      </c>
    </row>
    <row r="6" spans="1:23" x14ac:dyDescent="0.25">
      <c r="C6">
        <v>3.6651773144414437E-2</v>
      </c>
      <c r="F6" s="9">
        <v>1.2131115072291537E-2</v>
      </c>
      <c r="N6" s="3">
        <v>1.6160185989057871E-2</v>
      </c>
      <c r="P6" s="7">
        <v>1.6097391565529997E-2</v>
      </c>
    </row>
    <row r="7" spans="1:23" x14ac:dyDescent="0.25">
      <c r="F7" s="9">
        <v>1.3835294117647058E-2</v>
      </c>
      <c r="N7" s="3">
        <v>1.5636062454744259E-2</v>
      </c>
      <c r="P7" s="7">
        <v>1.3310613918111325E-2</v>
      </c>
    </row>
    <row r="8" spans="1:23" x14ac:dyDescent="0.25">
      <c r="F8" s="9">
        <v>1.5274120480456543E-2</v>
      </c>
      <c r="N8" s="3">
        <v>1.3938550767787362E-2</v>
      </c>
      <c r="P8" s="7">
        <v>1.2901527119536599E-2</v>
      </c>
      <c r="R8" t="s">
        <v>2</v>
      </c>
      <c r="S8" t="s">
        <v>3</v>
      </c>
      <c r="T8" t="s">
        <v>22</v>
      </c>
    </row>
    <row r="9" spans="1:23" x14ac:dyDescent="0.25">
      <c r="N9" s="3">
        <v>2.9523167644588868E-2</v>
      </c>
      <c r="P9" s="7">
        <v>8.4984664070431853E-3</v>
      </c>
      <c r="R9" t="s">
        <v>5</v>
      </c>
      <c r="S9" t="s">
        <v>3</v>
      </c>
      <c r="T9" t="s">
        <v>23</v>
      </c>
    </row>
    <row r="10" spans="1:23" x14ac:dyDescent="0.25">
      <c r="B10" t="s">
        <v>63</v>
      </c>
      <c r="C10">
        <f>AVERAGE(C3:C6)</f>
        <v>3.0189932789166242E-2</v>
      </c>
      <c r="F10">
        <f>AVERAGE(F3:F8)</f>
        <v>1.3173176343274667E-2</v>
      </c>
      <c r="N10" s="3">
        <v>1.9325759076204711E-2</v>
      </c>
      <c r="R10" t="s">
        <v>7</v>
      </c>
      <c r="S10" t="s">
        <v>8</v>
      </c>
      <c r="T10" t="s">
        <v>9</v>
      </c>
      <c r="U10" t="s">
        <v>10</v>
      </c>
      <c r="V10" t="s">
        <v>11</v>
      </c>
      <c r="W10" t="s">
        <v>12</v>
      </c>
    </row>
    <row r="11" spans="1:23" x14ac:dyDescent="0.25">
      <c r="B11" t="s">
        <v>64</v>
      </c>
      <c r="C11">
        <f>_xlfn.STDEV.S(C3:C6)</f>
        <v>4.9520061659053495E-3</v>
      </c>
      <c r="F11">
        <f>_xlfn.STDEV.S(F3:F8)</f>
        <v>1.8388395465295095E-3</v>
      </c>
      <c r="N11" s="3">
        <v>1.6763625110604159E-2</v>
      </c>
      <c r="R11" t="s">
        <v>13</v>
      </c>
      <c r="S11">
        <v>13</v>
      </c>
      <c r="T11">
        <v>0</v>
      </c>
      <c r="U11">
        <v>2.1000000000000001E-2</v>
      </c>
      <c r="V11">
        <v>6.6400000000000001E-3</v>
      </c>
      <c r="W11">
        <v>1.8400000000000001E-3</v>
      </c>
    </row>
    <row r="12" spans="1:23" x14ac:dyDescent="0.25">
      <c r="N12" s="3">
        <v>2.8188294959426829E-2</v>
      </c>
      <c r="R12" t="s">
        <v>14</v>
      </c>
      <c r="S12">
        <v>6</v>
      </c>
      <c r="T12">
        <v>0</v>
      </c>
      <c r="U12">
        <v>1.35E-2</v>
      </c>
      <c r="V12">
        <v>2.7399999999999998E-3</v>
      </c>
      <c r="W12">
        <v>1.1199999999999999E-3</v>
      </c>
    </row>
    <row r="13" spans="1:23" x14ac:dyDescent="0.25">
      <c r="A13" t="s">
        <v>2</v>
      </c>
      <c r="B13" t="s">
        <v>3</v>
      </c>
      <c r="C13" t="s">
        <v>4</v>
      </c>
      <c r="N13" s="3">
        <v>2.6478562117863202E-2</v>
      </c>
      <c r="R13" t="s">
        <v>15</v>
      </c>
      <c r="S13">
        <v>7.5199999999999998E-3</v>
      </c>
    </row>
    <row r="14" spans="1:23" x14ac:dyDescent="0.25">
      <c r="A14" t="s">
        <v>5</v>
      </c>
      <c r="B14" t="s">
        <v>3</v>
      </c>
      <c r="C14" t="s">
        <v>6</v>
      </c>
      <c r="N14" s="3">
        <v>1.4731920915784314E-2</v>
      </c>
      <c r="R14" t="s">
        <v>24</v>
      </c>
    </row>
    <row r="15" spans="1:23" x14ac:dyDescent="0.25">
      <c r="A15" t="s">
        <v>7</v>
      </c>
      <c r="B15" t="s">
        <v>8</v>
      </c>
      <c r="C15" t="s">
        <v>9</v>
      </c>
      <c r="D15" t="s">
        <v>10</v>
      </c>
      <c r="E15" t="s">
        <v>11</v>
      </c>
      <c r="F15" t="s">
        <v>12</v>
      </c>
      <c r="N15" s="3">
        <v>2.0102821161615915E-2</v>
      </c>
      <c r="R15" t="s">
        <v>25</v>
      </c>
    </row>
    <row r="16" spans="1:23" x14ac:dyDescent="0.25">
      <c r="A16" t="s">
        <v>13</v>
      </c>
      <c r="B16">
        <v>4</v>
      </c>
      <c r="C16">
        <v>0</v>
      </c>
      <c r="D16">
        <v>3.0200000000000001E-2</v>
      </c>
      <c r="E16">
        <v>4.9500000000000004E-3</v>
      </c>
      <c r="F16">
        <v>2.48E-3</v>
      </c>
      <c r="N16" s="3">
        <v>3.4856438879302634E-2</v>
      </c>
      <c r="R16" t="s">
        <v>26</v>
      </c>
    </row>
    <row r="17" spans="1:18" x14ac:dyDescent="0.25">
      <c r="A17" t="s">
        <v>14</v>
      </c>
      <c r="B17">
        <v>6</v>
      </c>
      <c r="C17">
        <v>0</v>
      </c>
      <c r="D17">
        <v>1.32E-2</v>
      </c>
      <c r="E17">
        <v>1.8400000000000001E-3</v>
      </c>
      <c r="F17">
        <v>7.5100000000000004E-4</v>
      </c>
    </row>
    <row r="18" spans="1:18" x14ac:dyDescent="0.25">
      <c r="A18" t="s">
        <v>15</v>
      </c>
      <c r="B18">
        <v>1.7000000000000001E-2</v>
      </c>
      <c r="M18" t="s">
        <v>63</v>
      </c>
      <c r="N18" s="17">
        <f>AVERAGE(N4:N16)</f>
        <v>2.1018772315394587E-2</v>
      </c>
      <c r="O18" s="17">
        <f>AVERAGE(P4:P9)</f>
        <v>1.3501511359673505E-2</v>
      </c>
    </row>
    <row r="19" spans="1:18" x14ac:dyDescent="0.25">
      <c r="A19" t="s">
        <v>16</v>
      </c>
      <c r="M19" t="s">
        <v>64</v>
      </c>
      <c r="N19">
        <f>_xlfn.STDEV.S(N4:N16)</f>
        <v>6.635083977777686E-3</v>
      </c>
      <c r="O19">
        <f>_xlfn.STDEV.S(P4:P9)</f>
        <v>2.7398116200923308E-3</v>
      </c>
    </row>
    <row r="20" spans="1:18" x14ac:dyDescent="0.25">
      <c r="A20" t="s">
        <v>17</v>
      </c>
    </row>
    <row r="21" spans="1:18" x14ac:dyDescent="0.25">
      <c r="A21" t="s">
        <v>19</v>
      </c>
    </row>
    <row r="24" spans="1:18" ht="13.5" customHeight="1" x14ac:dyDescent="0.25"/>
    <row r="29" spans="1:18" x14ac:dyDescent="0.25">
      <c r="B29" s="13" t="s">
        <v>27</v>
      </c>
      <c r="C29" s="13"/>
      <c r="D29" s="13" t="s">
        <v>28</v>
      </c>
      <c r="E29" s="13"/>
      <c r="M29" s="13" t="s">
        <v>33</v>
      </c>
      <c r="N29" s="13" t="s">
        <v>34</v>
      </c>
      <c r="O29" s="13"/>
      <c r="P29" t="s">
        <v>2</v>
      </c>
      <c r="Q29" t="s">
        <v>3</v>
      </c>
      <c r="R29" t="s">
        <v>42</v>
      </c>
    </row>
    <row r="30" spans="1:18" x14ac:dyDescent="0.25">
      <c r="C30">
        <v>8.1245970985612672</v>
      </c>
      <c r="D30" s="10">
        <v>3.0901046677745709</v>
      </c>
      <c r="M30" s="13"/>
      <c r="N30" s="13"/>
      <c r="O30" s="13"/>
      <c r="P30" t="s">
        <v>5</v>
      </c>
      <c r="Q30" t="s">
        <v>43</v>
      </c>
      <c r="R30" t="s">
        <v>44</v>
      </c>
    </row>
    <row r="31" spans="1:18" x14ac:dyDescent="0.25">
      <c r="C31">
        <v>7.5034525638992635</v>
      </c>
      <c r="D31" s="10">
        <v>3.5870096610849944</v>
      </c>
      <c r="M31" s="4">
        <v>2.0237077468241687</v>
      </c>
      <c r="N31" s="6">
        <v>3.8536722450807135</v>
      </c>
      <c r="P31" t="s">
        <v>45</v>
      </c>
    </row>
    <row r="32" spans="1:18" x14ac:dyDescent="0.25">
      <c r="C32">
        <v>7.0450702531367018</v>
      </c>
      <c r="D32" s="10">
        <v>4.3115555392012554</v>
      </c>
      <c r="M32" s="4">
        <v>2.7832465284172629</v>
      </c>
      <c r="N32" s="6">
        <v>2.9887839237865652</v>
      </c>
      <c r="P32" t="s">
        <v>46</v>
      </c>
    </row>
    <row r="33" spans="1:21" x14ac:dyDescent="0.25">
      <c r="C33">
        <v>6.7952912509483516</v>
      </c>
      <c r="D33" s="10">
        <v>4.0812335309617911</v>
      </c>
      <c r="M33" s="4">
        <v>2.4260185558793483</v>
      </c>
      <c r="N33" s="6">
        <v>3.0140955054957801</v>
      </c>
      <c r="P33" t="s">
        <v>47</v>
      </c>
      <c r="Q33" t="s">
        <v>8</v>
      </c>
      <c r="R33" t="s">
        <v>9</v>
      </c>
      <c r="S33" t="s">
        <v>48</v>
      </c>
      <c r="T33" s="16">
        <v>0.25</v>
      </c>
      <c r="U33" s="16">
        <v>0.75</v>
      </c>
    </row>
    <row r="34" spans="1:21" x14ac:dyDescent="0.25">
      <c r="D34" s="10">
        <v>4.8253394359585453</v>
      </c>
      <c r="M34" s="4">
        <v>2.0237077468241687</v>
      </c>
      <c r="N34" s="6">
        <v>4.5041730955764931</v>
      </c>
      <c r="P34" t="s">
        <v>13</v>
      </c>
      <c r="Q34">
        <v>16</v>
      </c>
      <c r="R34">
        <v>0</v>
      </c>
      <c r="S34">
        <v>2.4350000000000001</v>
      </c>
      <c r="T34">
        <v>2.1909999999999998</v>
      </c>
      <c r="U34">
        <v>2.7050000000000001</v>
      </c>
    </row>
    <row r="35" spans="1:21" x14ac:dyDescent="0.25">
      <c r="D35" s="10">
        <v>4.9776360702708429</v>
      </c>
      <c r="M35" s="4">
        <v>2.7832465284172629</v>
      </c>
      <c r="N35" s="6">
        <v>5.6145584446085151</v>
      </c>
      <c r="P35" t="s">
        <v>14</v>
      </c>
      <c r="Q35">
        <v>8</v>
      </c>
      <c r="R35">
        <v>0</v>
      </c>
      <c r="S35">
        <v>3.7890000000000001</v>
      </c>
      <c r="T35">
        <v>3.2410000000000001</v>
      </c>
      <c r="U35">
        <v>4.4240000000000004</v>
      </c>
    </row>
    <row r="36" spans="1:21" x14ac:dyDescent="0.25">
      <c r="D36" s="10">
        <v>3.7107001101488901</v>
      </c>
      <c r="M36" s="4">
        <v>2.4260185558793483</v>
      </c>
      <c r="N36" s="6">
        <v>3.7233364621207343</v>
      </c>
      <c r="P36" t="s">
        <v>49</v>
      </c>
    </row>
    <row r="37" spans="1:21" x14ac:dyDescent="0.25">
      <c r="B37" t="s">
        <v>63</v>
      </c>
      <c r="C37">
        <f>AVERAGE(C30:C33)</f>
        <v>7.3671027916363965</v>
      </c>
      <c r="D37">
        <f>AVERAGE(D30:D36)</f>
        <v>4.0833684307715563</v>
      </c>
      <c r="M37" s="4">
        <v>3.3766421415861472</v>
      </c>
      <c r="N37" s="6">
        <v>4.3439129900667082</v>
      </c>
      <c r="P37" t="s">
        <v>50</v>
      </c>
    </row>
    <row r="38" spans="1:21" x14ac:dyDescent="0.25">
      <c r="B38" t="s">
        <v>64</v>
      </c>
      <c r="C38">
        <f>_xlfn.STDEV.S(C30:C33)</f>
        <v>0.5839698277982972</v>
      </c>
      <c r="D38">
        <f>_xlfn.STDEV.S(D30:D36)</f>
        <v>0.67996765930053626</v>
      </c>
      <c r="M38" s="4">
        <v>2.5578733995577858</v>
      </c>
      <c r="N38" s="6">
        <v>3.4683410186319548</v>
      </c>
      <c r="P38" t="s">
        <v>51</v>
      </c>
    </row>
    <row r="39" spans="1:21" x14ac:dyDescent="0.25">
      <c r="M39" s="4">
        <v>2.4375465410642576</v>
      </c>
    </row>
    <row r="40" spans="1:21" x14ac:dyDescent="0.25">
      <c r="M40" s="4">
        <v>2.9406231628453861</v>
      </c>
    </row>
    <row r="41" spans="1:21" x14ac:dyDescent="0.25">
      <c r="A41" t="s">
        <v>2</v>
      </c>
      <c r="B41" t="s">
        <v>3</v>
      </c>
      <c r="C41" t="s">
        <v>37</v>
      </c>
      <c r="M41" s="4">
        <v>2.4330510173509223</v>
      </c>
    </row>
    <row r="42" spans="1:21" x14ac:dyDescent="0.25">
      <c r="A42" t="s">
        <v>5</v>
      </c>
      <c r="B42" t="s">
        <v>3</v>
      </c>
      <c r="C42" t="s">
        <v>38</v>
      </c>
      <c r="M42" s="4">
        <v>2.4703306677398276</v>
      </c>
    </row>
    <row r="43" spans="1:21" x14ac:dyDescent="0.25">
      <c r="A43" t="s">
        <v>7</v>
      </c>
      <c r="B43" t="s">
        <v>8</v>
      </c>
      <c r="C43" t="s">
        <v>9</v>
      </c>
      <c r="D43" t="s">
        <v>10</v>
      </c>
      <c r="E43" t="s">
        <v>11</v>
      </c>
      <c r="F43" t="s">
        <v>12</v>
      </c>
      <c r="M43" s="4">
        <v>2.131979453742916</v>
      </c>
    </row>
    <row r="44" spans="1:21" x14ac:dyDescent="0.25">
      <c r="A44" t="s">
        <v>13</v>
      </c>
      <c r="B44">
        <v>4</v>
      </c>
      <c r="C44">
        <v>0</v>
      </c>
      <c r="D44">
        <v>7.367</v>
      </c>
      <c r="E44">
        <v>0.58399999999999996</v>
      </c>
      <c r="F44">
        <v>0.29199999999999998</v>
      </c>
      <c r="M44" s="4">
        <v>2.2490523215839469</v>
      </c>
    </row>
    <row r="45" spans="1:21" x14ac:dyDescent="0.25">
      <c r="A45" t="s">
        <v>14</v>
      </c>
      <c r="B45">
        <v>7</v>
      </c>
      <c r="C45">
        <v>0</v>
      </c>
      <c r="D45">
        <v>4.0830000000000002</v>
      </c>
      <c r="E45">
        <v>0.68</v>
      </c>
      <c r="F45">
        <v>0.25700000000000001</v>
      </c>
      <c r="M45" s="4">
        <v>2.6267894667717355</v>
      </c>
    </row>
    <row r="46" spans="1:21" x14ac:dyDescent="0.25">
      <c r="A46" t="s">
        <v>15</v>
      </c>
      <c r="B46">
        <v>3.2839999999999998</v>
      </c>
      <c r="M46" s="4">
        <v>2.03350385776585</v>
      </c>
    </row>
    <row r="47" spans="1:21" x14ac:dyDescent="0.25">
      <c r="A47" t="s">
        <v>39</v>
      </c>
      <c r="L47" t="s">
        <v>63</v>
      </c>
      <c r="M47" s="17">
        <f>AVERAGE(M31:M46)</f>
        <v>2.4827086057656458</v>
      </c>
      <c r="N47" s="17">
        <f>AVERAGE(N31:N38)</f>
        <v>3.938859210670933</v>
      </c>
    </row>
    <row r="48" spans="1:21" x14ac:dyDescent="0.25">
      <c r="A48" t="s">
        <v>40</v>
      </c>
      <c r="L48" t="s">
        <v>64</v>
      </c>
      <c r="M48">
        <f>_xlfn.STDEV.S(M31:M46)</f>
        <v>0.36766823265771192</v>
      </c>
      <c r="N48">
        <f>_xlfn.STDEV.S(N31:N38)</f>
        <v>0.87215181179615664</v>
      </c>
    </row>
    <row r="49" spans="1:18" x14ac:dyDescent="0.25">
      <c r="A49" t="s">
        <v>41</v>
      </c>
    </row>
    <row r="53" spans="1:18" x14ac:dyDescent="0.25">
      <c r="B53" s="13" t="s">
        <v>29</v>
      </c>
      <c r="C53" s="13"/>
      <c r="D53" s="13" t="s">
        <v>30</v>
      </c>
      <c r="E53" s="13"/>
      <c r="L53" s="12" t="s">
        <v>31</v>
      </c>
      <c r="M53" s="12" t="s">
        <v>32</v>
      </c>
      <c r="N53" s="12"/>
    </row>
    <row r="54" spans="1:18" x14ac:dyDescent="0.25">
      <c r="C54" s="1">
        <v>788.493456249254</v>
      </c>
      <c r="D54" s="11">
        <v>278.51049823456566</v>
      </c>
    </row>
    <row r="55" spans="1:18" x14ac:dyDescent="0.25">
      <c r="C55" s="1">
        <v>891.31112594334616</v>
      </c>
      <c r="D55" s="11">
        <v>305.23397797845462</v>
      </c>
      <c r="L55" s="5">
        <v>401.29420647138039</v>
      </c>
      <c r="M55" s="8">
        <v>184.0978295271924</v>
      </c>
    </row>
    <row r="56" spans="1:18" x14ac:dyDescent="0.25">
      <c r="C56" s="1">
        <v>831.88164562482109</v>
      </c>
      <c r="D56" s="11">
        <v>251.15855035851254</v>
      </c>
      <c r="L56" s="5">
        <v>475.04109077368884</v>
      </c>
      <c r="M56" s="8">
        <v>197.94965924779689</v>
      </c>
    </row>
    <row r="57" spans="1:18" x14ac:dyDescent="0.25">
      <c r="C57" s="2">
        <v>829.75165852586724</v>
      </c>
      <c r="D57" s="11">
        <v>362.98794277837993</v>
      </c>
      <c r="L57" s="5">
        <v>463.78202115276025</v>
      </c>
      <c r="M57" s="8">
        <v>189.96829256498646</v>
      </c>
    </row>
    <row r="58" spans="1:18" x14ac:dyDescent="0.25">
      <c r="D58" s="11">
        <v>372.151431209603</v>
      </c>
      <c r="L58" s="5">
        <v>401.29420647138039</v>
      </c>
      <c r="M58" s="8">
        <v>205.42462452268333</v>
      </c>
    </row>
    <row r="59" spans="1:18" x14ac:dyDescent="0.25">
      <c r="D59" s="11">
        <v>240.96812168800116</v>
      </c>
      <c r="L59" s="5">
        <v>475.04109077368884</v>
      </c>
      <c r="M59" s="8">
        <v>167.57723554544586</v>
      </c>
    </row>
    <row r="60" spans="1:18" x14ac:dyDescent="0.25">
      <c r="D60" s="11">
        <v>295.65897008815017</v>
      </c>
      <c r="L60" s="5">
        <v>463.78202115276025</v>
      </c>
      <c r="M60" s="8">
        <v>213.00757506137506</v>
      </c>
    </row>
    <row r="61" spans="1:18" x14ac:dyDescent="0.25">
      <c r="D61" s="11">
        <v>334.95294096851751</v>
      </c>
      <c r="L61" s="5">
        <v>275.75915793967931</v>
      </c>
      <c r="M61" s="8">
        <v>257.88248060920029</v>
      </c>
      <c r="P61" t="s">
        <v>2</v>
      </c>
      <c r="Q61" t="s">
        <v>3</v>
      </c>
      <c r="R61" t="s">
        <v>56</v>
      </c>
    </row>
    <row r="62" spans="1:18" x14ac:dyDescent="0.25">
      <c r="L62" s="5">
        <v>535.81889879659036</v>
      </c>
      <c r="M62" s="8">
        <v>222.8769999794558</v>
      </c>
      <c r="P62" t="s">
        <v>5</v>
      </c>
      <c r="Q62" t="s">
        <v>43</v>
      </c>
      <c r="R62" t="s">
        <v>44</v>
      </c>
    </row>
    <row r="63" spans="1:18" x14ac:dyDescent="0.25">
      <c r="B63" t="s">
        <v>63</v>
      </c>
      <c r="C63" s="18">
        <f>AVERAGE(C54:C57)</f>
        <v>835.35947158582212</v>
      </c>
      <c r="D63" s="18">
        <f>AVERAGE(D54:D61)</f>
        <v>305.20280416302307</v>
      </c>
      <c r="L63" s="5">
        <v>523.5230918384508</v>
      </c>
      <c r="P63" t="s">
        <v>45</v>
      </c>
    </row>
    <row r="64" spans="1:18" x14ac:dyDescent="0.25">
      <c r="B64" t="s">
        <v>64</v>
      </c>
      <c r="C64">
        <f>_xlfn.STDEV.S(C54:C57)</f>
        <v>42.310573381451945</v>
      </c>
      <c r="D64">
        <f>_xlfn.STDEV.S(D54:D61)</f>
        <v>48.633839316365929</v>
      </c>
      <c r="L64" s="5">
        <v>380.40342749484029</v>
      </c>
      <c r="P64" t="s">
        <v>46</v>
      </c>
    </row>
    <row r="65" spans="1:21" x14ac:dyDescent="0.25">
      <c r="L65" s="5">
        <v>392.69756092524165</v>
      </c>
      <c r="P65" t="s">
        <v>47</v>
      </c>
      <c r="Q65" t="s">
        <v>8</v>
      </c>
      <c r="R65" t="s">
        <v>9</v>
      </c>
      <c r="S65" t="s">
        <v>48</v>
      </c>
      <c r="T65" s="16">
        <v>0.25</v>
      </c>
      <c r="U65" s="16">
        <v>0.75</v>
      </c>
    </row>
    <row r="66" spans="1:21" x14ac:dyDescent="0.25">
      <c r="A66" t="s">
        <v>2</v>
      </c>
      <c r="B66" t="s">
        <v>3</v>
      </c>
      <c r="C66" t="s">
        <v>52</v>
      </c>
      <c r="L66" s="5">
        <v>641.80730058995925</v>
      </c>
      <c r="P66" t="s">
        <v>13</v>
      </c>
      <c r="Q66">
        <v>16</v>
      </c>
      <c r="R66">
        <v>0</v>
      </c>
      <c r="S66">
        <v>463.78199999999998</v>
      </c>
      <c r="T66">
        <v>399.12200000000001</v>
      </c>
      <c r="U66">
        <v>493.90499999999997</v>
      </c>
    </row>
    <row r="67" spans="1:21" x14ac:dyDescent="0.25">
      <c r="A67" t="s">
        <v>5</v>
      </c>
      <c r="B67" t="s">
        <v>3</v>
      </c>
      <c r="C67" t="s">
        <v>53</v>
      </c>
      <c r="L67" s="5">
        <v>400.16500958831949</v>
      </c>
      <c r="P67" t="s">
        <v>14</v>
      </c>
      <c r="Q67">
        <v>8</v>
      </c>
      <c r="R67">
        <v>0</v>
      </c>
      <c r="S67">
        <v>201.68700000000001</v>
      </c>
      <c r="T67">
        <v>187.03299999999999</v>
      </c>
      <c r="U67">
        <v>217.94200000000001</v>
      </c>
    </row>
    <row r="68" spans="1:21" x14ac:dyDescent="0.25">
      <c r="A68" t="s">
        <v>7</v>
      </c>
      <c r="B68" t="s">
        <v>8</v>
      </c>
      <c r="C68" t="s">
        <v>9</v>
      </c>
      <c r="D68" t="s">
        <v>10</v>
      </c>
      <c r="E68" t="s">
        <v>11</v>
      </c>
      <c r="F68" t="s">
        <v>12</v>
      </c>
      <c r="L68" s="5">
        <v>475.28240735052219</v>
      </c>
    </row>
    <row r="69" spans="1:21" x14ac:dyDescent="0.25">
      <c r="A69" t="s">
        <v>13</v>
      </c>
      <c r="B69">
        <v>4</v>
      </c>
      <c r="C69">
        <v>0</v>
      </c>
      <c r="D69">
        <v>835.35900000000004</v>
      </c>
      <c r="E69">
        <v>42.311</v>
      </c>
      <c r="F69">
        <v>21.155000000000001</v>
      </c>
      <c r="L69" s="5">
        <v>512.52672060203111</v>
      </c>
      <c r="P69" t="s">
        <v>57</v>
      </c>
    </row>
    <row r="70" spans="1:21" x14ac:dyDescent="0.25">
      <c r="A70" t="s">
        <v>14</v>
      </c>
      <c r="B70">
        <v>8</v>
      </c>
      <c r="C70">
        <v>0</v>
      </c>
      <c r="D70">
        <v>305.20299999999997</v>
      </c>
      <c r="E70">
        <v>48.634</v>
      </c>
      <c r="F70">
        <v>17.195</v>
      </c>
      <c r="L70" s="5">
        <v>398.07877303149769</v>
      </c>
    </row>
    <row r="71" spans="1:21" x14ac:dyDescent="0.25">
      <c r="A71" t="s">
        <v>15</v>
      </c>
      <c r="B71">
        <v>530.15700000000004</v>
      </c>
      <c r="P71" t="s">
        <v>58</v>
      </c>
    </row>
    <row r="72" spans="1:21" x14ac:dyDescent="0.25">
      <c r="A72" t="s">
        <v>54</v>
      </c>
      <c r="K72" t="s">
        <v>63</v>
      </c>
      <c r="L72" s="18">
        <f>AVERAGE(L55:L70)</f>
        <v>451.01856155954948</v>
      </c>
      <c r="M72" s="18">
        <f>AVERAGE(M55:M62)</f>
        <v>204.84808713226701</v>
      </c>
      <c r="P72" t="s">
        <v>59</v>
      </c>
    </row>
    <row r="73" spans="1:21" x14ac:dyDescent="0.25">
      <c r="A73" t="s">
        <v>55</v>
      </c>
      <c r="K73" t="s">
        <v>64</v>
      </c>
      <c r="L73">
        <f>_xlfn.STDEV.S(L55:L69)</f>
        <v>84.999273380539648</v>
      </c>
      <c r="M73">
        <f>_xlfn.STDEV.S(M55:M62)</f>
        <v>27.498790599045478</v>
      </c>
      <c r="P73" t="s">
        <v>60</v>
      </c>
    </row>
    <row r="74" spans="1:21" x14ac:dyDescent="0.25">
      <c r="A74" t="s">
        <v>19</v>
      </c>
    </row>
    <row r="75" spans="1:21" x14ac:dyDescent="0.25">
      <c r="A75" t="s">
        <v>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topLeftCell="B52" workbookViewId="0">
      <selection activeCell="Q14" sqref="Q14:T14"/>
    </sheetView>
  </sheetViews>
  <sheetFormatPr defaultRowHeight="15" x14ac:dyDescent="0.25"/>
  <cols>
    <col min="1" max="1" width="9.140625" customWidth="1"/>
    <col min="15" max="15" width="12" customWidth="1"/>
    <col min="16" max="16" width="14.42578125" customWidth="1"/>
  </cols>
  <sheetData>
    <row r="1" spans="1:21" x14ac:dyDescent="0.25">
      <c r="B1" s="15" t="s">
        <v>0</v>
      </c>
      <c r="C1" s="14" t="s">
        <v>61</v>
      </c>
      <c r="D1" s="15" t="s">
        <v>1</v>
      </c>
      <c r="E1" s="14" t="s">
        <v>62</v>
      </c>
      <c r="F1" s="12"/>
      <c r="M1" s="19" t="s">
        <v>0</v>
      </c>
      <c r="N1" s="19" t="s">
        <v>1</v>
      </c>
    </row>
    <row r="2" spans="1:21" x14ac:dyDescent="0.25">
      <c r="B2" s="13" t="s">
        <v>65</v>
      </c>
      <c r="C2" s="13"/>
      <c r="D2" s="13" t="s">
        <v>66</v>
      </c>
      <c r="E2" s="13"/>
      <c r="F2" s="12"/>
      <c r="L2" s="13" t="s">
        <v>67</v>
      </c>
      <c r="M2" s="13"/>
      <c r="N2" s="13" t="s">
        <v>68</v>
      </c>
      <c r="O2" s="13"/>
      <c r="P2" t="s">
        <v>2</v>
      </c>
      <c r="Q2" t="s">
        <v>3</v>
      </c>
      <c r="R2" t="s">
        <v>79</v>
      </c>
    </row>
    <row r="3" spans="1:21" x14ac:dyDescent="0.25">
      <c r="P3" t="s">
        <v>5</v>
      </c>
      <c r="Q3" t="s">
        <v>3</v>
      </c>
      <c r="R3" t="s">
        <v>80</v>
      </c>
    </row>
    <row r="4" spans="1:21" x14ac:dyDescent="0.25">
      <c r="C4" s="17">
        <v>0.57098090346443597</v>
      </c>
      <c r="D4" s="21">
        <v>1.1493811410459585</v>
      </c>
      <c r="F4" t="s">
        <v>2</v>
      </c>
      <c r="G4" t="s">
        <v>3</v>
      </c>
      <c r="H4" t="s">
        <v>73</v>
      </c>
      <c r="M4" s="20">
        <v>0.15253075648265221</v>
      </c>
      <c r="N4" s="20">
        <v>0.26519397895724528</v>
      </c>
    </row>
    <row r="5" spans="1:21" x14ac:dyDescent="0.25">
      <c r="C5" s="17">
        <v>2.3578228376011352</v>
      </c>
      <c r="D5" s="21">
        <v>2.7805871632329642</v>
      </c>
      <c r="F5" t="s">
        <v>5</v>
      </c>
      <c r="G5" t="s">
        <v>43</v>
      </c>
      <c r="H5" t="s">
        <v>44</v>
      </c>
      <c r="M5" s="20">
        <v>6.7263882116298995E-2</v>
      </c>
      <c r="N5" s="20">
        <v>0.23839365251480504</v>
      </c>
      <c r="P5" t="s">
        <v>7</v>
      </c>
      <c r="Q5" t="s">
        <v>8</v>
      </c>
      <c r="R5" t="s">
        <v>9</v>
      </c>
      <c r="S5" t="s">
        <v>10</v>
      </c>
      <c r="T5" t="s">
        <v>11</v>
      </c>
      <c r="U5" t="s">
        <v>12</v>
      </c>
    </row>
    <row r="6" spans="1:21" x14ac:dyDescent="0.25">
      <c r="C6" s="17">
        <v>2.6385909245046699</v>
      </c>
      <c r="D6" s="21">
        <v>2.0107440570522974</v>
      </c>
      <c r="E6" t="s">
        <v>45</v>
      </c>
      <c r="M6" s="20">
        <v>0.25396006974249452</v>
      </c>
      <c r="N6" s="20">
        <v>0.35537797512543207</v>
      </c>
      <c r="P6" t="s">
        <v>74</v>
      </c>
      <c r="Q6">
        <v>4</v>
      </c>
      <c r="R6">
        <v>0</v>
      </c>
      <c r="S6">
        <v>0.17499999999999999</v>
      </c>
      <c r="T6">
        <v>8.3900000000000002E-2</v>
      </c>
      <c r="U6">
        <v>4.19E-2</v>
      </c>
    </row>
    <row r="7" spans="1:21" x14ac:dyDescent="0.25">
      <c r="C7" s="17">
        <v>0.53003866877971495</v>
      </c>
      <c r="D7" s="21">
        <v>3.0538007131537235</v>
      </c>
      <c r="E7" t="s">
        <v>46</v>
      </c>
      <c r="M7" s="20">
        <v>0.22758161967690846</v>
      </c>
      <c r="N7" s="20">
        <v>0.14122063081634365</v>
      </c>
      <c r="P7" t="s">
        <v>75</v>
      </c>
      <c r="Q7">
        <v>6</v>
      </c>
      <c r="R7">
        <v>0</v>
      </c>
      <c r="S7">
        <v>0.218</v>
      </c>
      <c r="T7">
        <v>8.4599999999999995E-2</v>
      </c>
      <c r="U7">
        <v>3.4500000000000003E-2</v>
      </c>
    </row>
    <row r="8" spans="1:21" x14ac:dyDescent="0.25">
      <c r="C8" s="17">
        <v>0.76726246964056322</v>
      </c>
      <c r="D8" s="21">
        <v>2.8747987321711563</v>
      </c>
      <c r="E8" t="s">
        <v>47</v>
      </c>
      <c r="F8" t="s">
        <v>8</v>
      </c>
      <c r="G8" t="s">
        <v>9</v>
      </c>
      <c r="H8" t="s">
        <v>48</v>
      </c>
      <c r="I8" s="16">
        <v>0.25</v>
      </c>
      <c r="J8" s="16">
        <v>0.75</v>
      </c>
      <c r="N8" s="20">
        <v>0.16706456175998755</v>
      </c>
    </row>
    <row r="9" spans="1:21" x14ac:dyDescent="0.25">
      <c r="C9" s="17">
        <v>2.1525006830974376</v>
      </c>
      <c r="D9" s="21">
        <v>2.8021212361331216</v>
      </c>
      <c r="E9" t="s">
        <v>74</v>
      </c>
      <c r="F9">
        <v>6</v>
      </c>
      <c r="G9">
        <v>0</v>
      </c>
      <c r="H9">
        <v>1.46</v>
      </c>
      <c r="I9">
        <v>0.57099999999999995</v>
      </c>
      <c r="J9">
        <v>2.3580000000000001</v>
      </c>
      <c r="N9" s="20">
        <v>0.14194733803743917</v>
      </c>
      <c r="P9" t="s">
        <v>15</v>
      </c>
      <c r="Q9">
        <v>-4.2900000000000001E-2</v>
      </c>
    </row>
    <row r="10" spans="1:21" x14ac:dyDescent="0.25">
      <c r="A10" s="23"/>
      <c r="D10" s="21">
        <v>2.7081560247431122</v>
      </c>
      <c r="E10" t="s">
        <v>75</v>
      </c>
      <c r="F10">
        <v>10</v>
      </c>
      <c r="G10">
        <v>0</v>
      </c>
      <c r="H10">
        <v>2.6259999999999999</v>
      </c>
      <c r="I10">
        <v>2.508</v>
      </c>
      <c r="J10">
        <v>2.802</v>
      </c>
      <c r="P10" t="s">
        <v>81</v>
      </c>
    </row>
    <row r="11" spans="1:21" x14ac:dyDescent="0.25">
      <c r="A11" s="23"/>
      <c r="D11" s="21">
        <v>2.5446117274167981</v>
      </c>
      <c r="E11" t="s">
        <v>76</v>
      </c>
      <c r="P11" t="s">
        <v>82</v>
      </c>
    </row>
    <row r="12" spans="1:21" x14ac:dyDescent="0.25">
      <c r="A12" s="23"/>
      <c r="D12" s="21">
        <v>2.5075988817213899</v>
      </c>
      <c r="E12" t="s">
        <v>77</v>
      </c>
      <c r="L12" t="s">
        <v>63</v>
      </c>
      <c r="M12" s="17">
        <f>AVERAGE(M4:M9)</f>
        <v>0.17533408200458855</v>
      </c>
      <c r="N12" s="17">
        <f>AVERAGE(N4:N9)</f>
        <v>0.21819968953520882</v>
      </c>
      <c r="P12" t="s">
        <v>84</v>
      </c>
    </row>
    <row r="13" spans="1:21" x14ac:dyDescent="0.25">
      <c r="A13" s="23"/>
      <c r="D13" s="21">
        <v>2.5422878376500897</v>
      </c>
      <c r="E13" t="s">
        <v>78</v>
      </c>
      <c r="L13" t="s">
        <v>64</v>
      </c>
      <c r="M13">
        <f>_xlfn.STDEV.S(M4:M9)</f>
        <v>8.3886850179941921E-2</v>
      </c>
      <c r="N13">
        <f>_xlfn.STDEV.S(N4:N9)</f>
        <v>8.4603947070271315E-2</v>
      </c>
      <c r="P13" t="s">
        <v>85</v>
      </c>
    </row>
    <row r="14" spans="1:21" x14ac:dyDescent="0.25">
      <c r="B14" t="s">
        <v>63</v>
      </c>
      <c r="C14" s="17">
        <f>AVERAGE(C4:C13)</f>
        <v>1.5028660811813264</v>
      </c>
      <c r="D14" s="17">
        <f>AVERAGE(D4:D13)</f>
        <v>2.4974087514320606</v>
      </c>
      <c r="P14" t="s">
        <v>86</v>
      </c>
      <c r="Q14" s="31"/>
      <c r="R14" s="31"/>
      <c r="S14" s="31"/>
      <c r="T14" s="31"/>
    </row>
    <row r="15" spans="1:21" x14ac:dyDescent="0.25">
      <c r="B15" t="s">
        <v>64</v>
      </c>
      <c r="C15">
        <f>_xlfn.STDEV.S(C4:C9)</f>
        <v>0.97966963035266985</v>
      </c>
      <c r="D15">
        <f>_xlfn.STDEV.S(D4:D13)</f>
        <v>0.55053674741387859</v>
      </c>
    </row>
    <row r="16" spans="1:21" x14ac:dyDescent="0.25">
      <c r="P16" t="s">
        <v>83</v>
      </c>
    </row>
    <row r="27" spans="2:15" x14ac:dyDescent="0.25">
      <c r="B27" s="15" t="s">
        <v>0</v>
      </c>
      <c r="C27" s="14" t="s">
        <v>61</v>
      </c>
      <c r="D27" s="15" t="s">
        <v>1</v>
      </c>
      <c r="E27" s="14" t="s">
        <v>62</v>
      </c>
      <c r="F27" s="12"/>
      <c r="L27" s="19" t="s">
        <v>0</v>
      </c>
      <c r="N27" s="19" t="s">
        <v>1</v>
      </c>
    </row>
    <row r="28" spans="2:15" x14ac:dyDescent="0.25">
      <c r="B28" s="13" t="s">
        <v>69</v>
      </c>
      <c r="C28" s="13"/>
      <c r="D28" s="13" t="s">
        <v>70</v>
      </c>
      <c r="E28" s="13"/>
      <c r="F28" s="12"/>
      <c r="L28" s="13" t="s">
        <v>71</v>
      </c>
      <c r="M28" s="13"/>
      <c r="N28" s="13" t="s">
        <v>72</v>
      </c>
      <c r="O28" s="13"/>
    </row>
    <row r="30" spans="2:15" x14ac:dyDescent="0.25">
      <c r="C30" s="24">
        <v>18.198592789087055</v>
      </c>
      <c r="D30" s="23">
        <v>7.0520958795562523</v>
      </c>
      <c r="M30" s="22">
        <v>6.7540223338501475</v>
      </c>
      <c r="N30" s="24">
        <v>11.106611884751146</v>
      </c>
    </row>
    <row r="31" spans="2:15" x14ac:dyDescent="0.25">
      <c r="C31" s="24">
        <v>12.053531104021468</v>
      </c>
      <c r="D31" s="23">
        <v>9.7533700475435712</v>
      </c>
      <c r="M31" s="22">
        <v>5.73867272644154</v>
      </c>
      <c r="N31" s="24">
        <v>14.161954208024012</v>
      </c>
    </row>
    <row r="32" spans="2:15" x14ac:dyDescent="0.25">
      <c r="C32" s="24">
        <v>12.426211727416785</v>
      </c>
      <c r="D32" s="23">
        <v>10.980812202852604</v>
      </c>
      <c r="M32" s="22">
        <v>5.7255637020483325</v>
      </c>
      <c r="N32" s="24">
        <v>14.702385099359498</v>
      </c>
    </row>
    <row r="33" spans="2:16" x14ac:dyDescent="0.25">
      <c r="C33" s="24">
        <v>17.780710588996502</v>
      </c>
      <c r="D33" s="23">
        <v>11.809748811410447</v>
      </c>
      <c r="M33" s="22">
        <v>4.1601109318286351</v>
      </c>
      <c r="N33" s="24">
        <v>13.335791255079048</v>
      </c>
    </row>
    <row r="34" spans="2:16" x14ac:dyDescent="0.25">
      <c r="C34" s="24">
        <v>10.877616591070501</v>
      </c>
      <c r="D34" s="23">
        <v>9.4887951664025287</v>
      </c>
      <c r="N34" s="24">
        <v>10.745343695868488</v>
      </c>
    </row>
    <row r="35" spans="2:16" x14ac:dyDescent="0.25">
      <c r="D35" s="23">
        <v>10.339985736925504</v>
      </c>
      <c r="N35" s="24">
        <v>16.625725151299189</v>
      </c>
    </row>
    <row r="36" spans="2:16" x14ac:dyDescent="0.25">
      <c r="D36" s="23">
        <v>13.973046751188573</v>
      </c>
      <c r="N36" s="24">
        <v>16.734581401377447</v>
      </c>
    </row>
    <row r="37" spans="2:16" x14ac:dyDescent="0.25">
      <c r="D37" s="23">
        <v>11.194627575277325</v>
      </c>
      <c r="N37" s="24">
        <v>15.226056623927684</v>
      </c>
    </row>
    <row r="38" spans="2:16" x14ac:dyDescent="0.25">
      <c r="D38" s="23">
        <v>10.655478772795238</v>
      </c>
    </row>
    <row r="39" spans="2:16" x14ac:dyDescent="0.25">
      <c r="D39" s="23">
        <v>10.620789816866539</v>
      </c>
    </row>
    <row r="40" spans="2:16" x14ac:dyDescent="0.25">
      <c r="D40" s="23"/>
      <c r="L40" t="s">
        <v>63</v>
      </c>
      <c r="M40" s="17">
        <f>AVERAGE(M30:M38)</f>
        <v>5.5945924235421636</v>
      </c>
      <c r="N40" s="17">
        <f>AVERAGE(N30:N38)</f>
        <v>14.079806164960814</v>
      </c>
    </row>
    <row r="41" spans="2:16" x14ac:dyDescent="0.25">
      <c r="B41" t="s">
        <v>63</v>
      </c>
      <c r="C41" s="17">
        <f>AVERAGE(C30:C39)</f>
        <v>14.267332560118465</v>
      </c>
      <c r="D41" s="17">
        <f>AVERAGE(D30:D39)</f>
        <v>10.586875076081856</v>
      </c>
      <c r="L41" t="s">
        <v>64</v>
      </c>
      <c r="M41">
        <f>_xlfn.STDEV.S(M30:M34)</f>
        <v>1.0708139390922193</v>
      </c>
      <c r="N41">
        <f>_xlfn.STDEV.S(N30:N38)</f>
        <v>2.2598944462673449</v>
      </c>
    </row>
    <row r="42" spans="2:16" x14ac:dyDescent="0.25">
      <c r="B42" t="s">
        <v>64</v>
      </c>
      <c r="C42">
        <f>_xlfn.STDEV.S(C30:C35)</f>
        <v>3.4488929136795785</v>
      </c>
      <c r="D42">
        <f>_xlfn.STDEV.S(D30:D39)</f>
        <v>1.7621991770841032</v>
      </c>
    </row>
    <row r="44" spans="2:16" x14ac:dyDescent="0.25">
      <c r="K44" t="s">
        <v>2</v>
      </c>
      <c r="L44" t="s">
        <v>3</v>
      </c>
      <c r="M44" t="s">
        <v>94</v>
      </c>
    </row>
    <row r="45" spans="2:16" x14ac:dyDescent="0.25">
      <c r="B45" t="s">
        <v>2</v>
      </c>
      <c r="C45" t="s">
        <v>3</v>
      </c>
      <c r="D45" t="s">
        <v>87</v>
      </c>
      <c r="K45" t="s">
        <v>5</v>
      </c>
      <c r="L45" t="s">
        <v>3</v>
      </c>
      <c r="M45" t="s">
        <v>95</v>
      </c>
    </row>
    <row r="46" spans="2:16" x14ac:dyDescent="0.25">
      <c r="B46" t="s">
        <v>5</v>
      </c>
      <c r="C46" t="s">
        <v>3</v>
      </c>
      <c r="D46" t="s">
        <v>6</v>
      </c>
      <c r="K46" t="s">
        <v>7</v>
      </c>
      <c r="L46" t="s">
        <v>8</v>
      </c>
      <c r="M46" t="s">
        <v>9</v>
      </c>
      <c r="N46" t="s">
        <v>10</v>
      </c>
      <c r="O46" t="s">
        <v>11</v>
      </c>
      <c r="P46" t="s">
        <v>12</v>
      </c>
    </row>
    <row r="47" spans="2:16" x14ac:dyDescent="0.25">
      <c r="B47" t="s">
        <v>7</v>
      </c>
      <c r="C47" t="s">
        <v>8</v>
      </c>
      <c r="D47" t="s">
        <v>9</v>
      </c>
      <c r="E47" t="s">
        <v>10</v>
      </c>
      <c r="F47" t="s">
        <v>11</v>
      </c>
      <c r="G47" t="s">
        <v>12</v>
      </c>
      <c r="K47" t="s">
        <v>74</v>
      </c>
      <c r="L47">
        <v>4</v>
      </c>
      <c r="M47">
        <v>0</v>
      </c>
      <c r="N47">
        <v>5.5949999999999998</v>
      </c>
      <c r="O47">
        <v>1.071</v>
      </c>
      <c r="P47">
        <v>0.53500000000000003</v>
      </c>
    </row>
    <row r="48" spans="2:16" x14ac:dyDescent="0.25">
      <c r="B48" t="s">
        <v>74</v>
      </c>
      <c r="C48">
        <v>5</v>
      </c>
      <c r="D48">
        <v>0</v>
      </c>
      <c r="E48">
        <v>14.266999999999999</v>
      </c>
      <c r="F48">
        <v>3.4489999999999998</v>
      </c>
      <c r="G48">
        <v>1.542</v>
      </c>
      <c r="K48" t="s">
        <v>75</v>
      </c>
      <c r="L48">
        <v>8</v>
      </c>
      <c r="M48">
        <v>0</v>
      </c>
      <c r="N48">
        <v>14.08</v>
      </c>
      <c r="O48">
        <v>2.2599999999999998</v>
      </c>
      <c r="P48">
        <v>0.79900000000000004</v>
      </c>
    </row>
    <row r="49" spans="2:15" x14ac:dyDescent="0.25">
      <c r="B49" t="s">
        <v>75</v>
      </c>
      <c r="C49">
        <v>10</v>
      </c>
      <c r="D49">
        <v>0</v>
      </c>
      <c r="E49">
        <v>10.587</v>
      </c>
      <c r="F49">
        <v>1.762</v>
      </c>
      <c r="G49">
        <v>0.55700000000000005</v>
      </c>
      <c r="K49" t="s">
        <v>15</v>
      </c>
      <c r="L49">
        <v>-8.4849999999999994</v>
      </c>
    </row>
    <row r="50" spans="2:15" x14ac:dyDescent="0.25">
      <c r="B50" t="s">
        <v>15</v>
      </c>
      <c r="C50">
        <v>3.68</v>
      </c>
      <c r="K50" t="s">
        <v>96</v>
      </c>
    </row>
    <row r="51" spans="2:15" x14ac:dyDescent="0.25">
      <c r="B51" t="s">
        <v>88</v>
      </c>
      <c r="K51" t="s">
        <v>97</v>
      </c>
    </row>
    <row r="52" spans="2:15" x14ac:dyDescent="0.25">
      <c r="B52" t="s">
        <v>89</v>
      </c>
      <c r="K52" t="s">
        <v>98</v>
      </c>
    </row>
    <row r="53" spans="2:15" x14ac:dyDescent="0.25">
      <c r="B53" t="s">
        <v>91</v>
      </c>
      <c r="K53" t="s">
        <v>100</v>
      </c>
    </row>
    <row r="54" spans="2:15" x14ac:dyDescent="0.25">
      <c r="B54" t="s">
        <v>92</v>
      </c>
      <c r="K54" t="s">
        <v>99</v>
      </c>
    </row>
    <row r="55" spans="2:15" x14ac:dyDescent="0.25">
      <c r="B55" t="s">
        <v>93</v>
      </c>
      <c r="K55" t="s">
        <v>18</v>
      </c>
    </row>
    <row r="56" spans="2:15" x14ac:dyDescent="0.25">
      <c r="B56" t="s">
        <v>90</v>
      </c>
    </row>
    <row r="59" spans="2:15" x14ac:dyDescent="0.25">
      <c r="B59" s="15" t="s">
        <v>0</v>
      </c>
      <c r="C59" s="14" t="s">
        <v>61</v>
      </c>
      <c r="D59" s="15" t="s">
        <v>1</v>
      </c>
      <c r="E59" s="14" t="s">
        <v>62</v>
      </c>
      <c r="F59" s="12"/>
      <c r="L59" s="19" t="s">
        <v>0</v>
      </c>
      <c r="N59" s="19" t="s">
        <v>1</v>
      </c>
    </row>
    <row r="60" spans="2:15" x14ac:dyDescent="0.25">
      <c r="B60" s="13" t="s">
        <v>101</v>
      </c>
      <c r="C60" s="13"/>
      <c r="D60" s="13" t="s">
        <v>102</v>
      </c>
      <c r="E60" s="13"/>
      <c r="F60" s="12"/>
      <c r="L60" s="13" t="s">
        <v>103</v>
      </c>
      <c r="M60" s="13"/>
      <c r="N60" s="13" t="s">
        <v>104</v>
      </c>
      <c r="O60" s="13"/>
    </row>
    <row r="61" spans="2:15" x14ac:dyDescent="0.25">
      <c r="C61" s="4">
        <v>2.959641255605381E-2</v>
      </c>
      <c r="D61" s="25">
        <v>0.11101382488479264</v>
      </c>
      <c r="M61" s="17">
        <v>0.15592824850517725</v>
      </c>
      <c r="N61" s="25">
        <v>0.20923913043478262</v>
      </c>
    </row>
    <row r="62" spans="2:15" x14ac:dyDescent="0.25">
      <c r="C62" s="4">
        <v>0.14798206278026904</v>
      </c>
      <c r="D62" s="25">
        <v>0.11405529953917055</v>
      </c>
      <c r="M62" s="17">
        <v>5.6307423071313992E-2</v>
      </c>
      <c r="N62" s="25">
        <v>0.48423913043478256</v>
      </c>
    </row>
    <row r="63" spans="2:15" x14ac:dyDescent="0.25">
      <c r="C63" s="4">
        <v>0.13440130328536518</v>
      </c>
      <c r="D63" s="25">
        <v>9.3298429319371726E-2</v>
      </c>
      <c r="M63" s="17">
        <v>6.3526323465072199E-2</v>
      </c>
      <c r="N63" s="25">
        <v>0.92214673913043488</v>
      </c>
    </row>
    <row r="64" spans="2:15" x14ac:dyDescent="0.25">
      <c r="C64" s="4">
        <v>7.5264729839804534E-2</v>
      </c>
      <c r="D64" s="25">
        <v>0.15204188481675393</v>
      </c>
      <c r="M64" s="17">
        <v>2.8875601575032821E-2</v>
      </c>
      <c r="N64" s="25">
        <v>0.26752717391304348</v>
      </c>
    </row>
    <row r="65" spans="2:17" x14ac:dyDescent="0.25">
      <c r="C65" s="4">
        <v>6.8544664675536243E-2</v>
      </c>
      <c r="D65" s="25">
        <v>0.17101214574898785</v>
      </c>
      <c r="M65" s="17">
        <v>0.15909946431156796</v>
      </c>
      <c r="N65" s="25">
        <v>0.37513586956521733</v>
      </c>
    </row>
    <row r="66" spans="2:17" x14ac:dyDescent="0.25">
      <c r="C66" s="4">
        <v>7.3920716806950851E-2</v>
      </c>
      <c r="D66" s="25">
        <v>6.1457489878542521E-2</v>
      </c>
      <c r="M66" s="17">
        <v>3.7266541190097015E-2</v>
      </c>
    </row>
    <row r="67" spans="2:17" x14ac:dyDescent="0.25">
      <c r="C67" s="4">
        <v>4.7040456149877813E-2</v>
      </c>
      <c r="D67" s="26">
        <v>0.12620155038759692</v>
      </c>
      <c r="M67" s="17">
        <v>0.12039959461415956</v>
      </c>
    </row>
    <row r="68" spans="2:17" x14ac:dyDescent="0.25">
      <c r="D68" s="26">
        <v>4.2635658914728689E-2</v>
      </c>
    </row>
    <row r="69" spans="2:17" x14ac:dyDescent="0.25">
      <c r="D69" s="26">
        <v>1.0232558139534886E-2</v>
      </c>
      <c r="L69" t="s">
        <v>63</v>
      </c>
      <c r="M69" s="17">
        <f>AVERAGE(M61:M67)</f>
        <v>8.8771885247488677E-2</v>
      </c>
      <c r="N69" s="17">
        <f>AVERAGE(N61:N67)</f>
        <v>0.45165760869565219</v>
      </c>
    </row>
    <row r="70" spans="2:17" x14ac:dyDescent="0.25">
      <c r="L70" t="s">
        <v>64</v>
      </c>
      <c r="M70">
        <f>_xlfn.STDEV.S(M61:M67)</f>
        <v>5.5359284769487455E-2</v>
      </c>
      <c r="N70">
        <f>_xlfn.STDEV.S(N61:N67)</f>
        <v>0.28326131468628479</v>
      </c>
    </row>
    <row r="71" spans="2:17" x14ac:dyDescent="0.25">
      <c r="B71" t="s">
        <v>63</v>
      </c>
      <c r="C71" s="17">
        <f>AVERAGE(C61:C67)</f>
        <v>8.2392906584836792E-2</v>
      </c>
      <c r="D71" s="17">
        <f>AVERAGE(D61:D69)</f>
        <v>9.7994315736608842E-2</v>
      </c>
    </row>
    <row r="72" spans="2:17" x14ac:dyDescent="0.25">
      <c r="B72" t="s">
        <v>64</v>
      </c>
      <c r="C72">
        <f>_xlfn.STDEV.S(C61:C69)</f>
        <v>4.3509460616045569E-2</v>
      </c>
      <c r="D72">
        <f>_xlfn.STDEV.S(D61:D69)</f>
        <v>5.1960985488739495E-2</v>
      </c>
    </row>
    <row r="75" spans="2:17" x14ac:dyDescent="0.25">
      <c r="B75" t="s">
        <v>2</v>
      </c>
      <c r="C75" t="s">
        <v>3</v>
      </c>
      <c r="D75" t="s">
        <v>105</v>
      </c>
      <c r="L75" t="s">
        <v>2</v>
      </c>
      <c r="M75" t="s">
        <v>43</v>
      </c>
      <c r="N75" t="s">
        <v>44</v>
      </c>
    </row>
    <row r="76" spans="2:17" x14ac:dyDescent="0.25">
      <c r="B76" t="s">
        <v>5</v>
      </c>
      <c r="C76" t="s">
        <v>3</v>
      </c>
      <c r="D76" t="s">
        <v>106</v>
      </c>
    </row>
    <row r="77" spans="2:17" x14ac:dyDescent="0.25">
      <c r="B77" t="s">
        <v>7</v>
      </c>
      <c r="C77" t="s">
        <v>8</v>
      </c>
      <c r="D77" t="s">
        <v>9</v>
      </c>
      <c r="E77" t="s">
        <v>10</v>
      </c>
      <c r="F77" t="s">
        <v>11</v>
      </c>
      <c r="G77" t="s">
        <v>12</v>
      </c>
    </row>
    <row r="78" spans="2:17" x14ac:dyDescent="0.25">
      <c r="B78" t="s">
        <v>13</v>
      </c>
      <c r="C78">
        <v>7</v>
      </c>
      <c r="D78">
        <v>0</v>
      </c>
      <c r="E78">
        <v>8.2400000000000001E-2</v>
      </c>
      <c r="F78">
        <v>4.3499999999999997E-2</v>
      </c>
      <c r="G78">
        <v>1.6400000000000001E-2</v>
      </c>
      <c r="L78" t="s">
        <v>45</v>
      </c>
    </row>
    <row r="79" spans="2:17" x14ac:dyDescent="0.25">
      <c r="B79" t="s">
        <v>14</v>
      </c>
      <c r="C79">
        <v>9</v>
      </c>
      <c r="D79">
        <v>0</v>
      </c>
      <c r="E79">
        <v>9.8000000000000004E-2</v>
      </c>
      <c r="F79">
        <v>5.1999999999999998E-2</v>
      </c>
      <c r="G79">
        <v>1.7299999999999999E-2</v>
      </c>
      <c r="L79" t="s">
        <v>46</v>
      </c>
    </row>
    <row r="80" spans="2:17" x14ac:dyDescent="0.25">
      <c r="B80" t="s">
        <v>15</v>
      </c>
      <c r="C80">
        <v>-1.5599999999999999E-2</v>
      </c>
      <c r="L80" t="s">
        <v>47</v>
      </c>
      <c r="M80" t="s">
        <v>8</v>
      </c>
      <c r="N80" t="s">
        <v>9</v>
      </c>
      <c r="O80" t="s">
        <v>48</v>
      </c>
      <c r="P80" s="16">
        <v>0.25</v>
      </c>
      <c r="Q80" s="16">
        <v>0.75</v>
      </c>
    </row>
    <row r="81" spans="2:17" x14ac:dyDescent="0.25">
      <c r="B81" t="s">
        <v>107</v>
      </c>
      <c r="L81" t="s">
        <v>13</v>
      </c>
      <c r="M81">
        <v>7</v>
      </c>
      <c r="N81">
        <v>0</v>
      </c>
      <c r="O81">
        <v>6.3500000000000001E-2</v>
      </c>
      <c r="P81">
        <v>4.2000000000000003E-2</v>
      </c>
      <c r="Q81">
        <v>0.14699999999999999</v>
      </c>
    </row>
    <row r="82" spans="2:17" x14ac:dyDescent="0.25">
      <c r="L82" t="s">
        <v>14</v>
      </c>
      <c r="M82">
        <v>5</v>
      </c>
      <c r="N82">
        <v>0</v>
      </c>
      <c r="O82">
        <v>0.375</v>
      </c>
      <c r="P82">
        <v>0.253</v>
      </c>
      <c r="Q82">
        <v>0.59399999999999997</v>
      </c>
    </row>
    <row r="83" spans="2:17" x14ac:dyDescent="0.25">
      <c r="B83" t="s">
        <v>108</v>
      </c>
    </row>
    <row r="84" spans="2:17" x14ac:dyDescent="0.25">
      <c r="B84" t="s">
        <v>109</v>
      </c>
      <c r="L84" t="s">
        <v>112</v>
      </c>
    </row>
    <row r="85" spans="2:17" x14ac:dyDescent="0.25">
      <c r="B85" t="s">
        <v>110</v>
      </c>
      <c r="L85" t="s">
        <v>113</v>
      </c>
    </row>
    <row r="86" spans="2:17" x14ac:dyDescent="0.25">
      <c r="B86" s="31" t="s">
        <v>111</v>
      </c>
      <c r="C86" s="31"/>
      <c r="D86" s="31"/>
      <c r="E86" s="31"/>
      <c r="F86" s="31"/>
      <c r="G86" s="31"/>
      <c r="H86" s="31"/>
      <c r="I86" s="31"/>
      <c r="J86" s="31"/>
    </row>
    <row r="87" spans="2:17" x14ac:dyDescent="0.25">
      <c r="B87" t="s">
        <v>83</v>
      </c>
      <c r="L87" t="s">
        <v>115</v>
      </c>
    </row>
    <row r="88" spans="2:17" x14ac:dyDescent="0.25">
      <c r="L88" t="s">
        <v>11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0"/>
  <sheetViews>
    <sheetView topLeftCell="A46" zoomScale="70" zoomScaleNormal="70" workbookViewId="0">
      <selection activeCell="V20" sqref="V20"/>
    </sheetView>
  </sheetViews>
  <sheetFormatPr defaultRowHeight="15" x14ac:dyDescent="0.25"/>
  <cols>
    <col min="16" max="16" width="18.140625" customWidth="1"/>
    <col min="18" max="18" width="13.7109375" customWidth="1"/>
  </cols>
  <sheetData>
    <row r="1" spans="1:25" x14ac:dyDescent="0.25">
      <c r="A1" s="15" t="s">
        <v>0</v>
      </c>
      <c r="B1" s="14" t="s">
        <v>61</v>
      </c>
      <c r="D1" s="15" t="s">
        <v>1</v>
      </c>
      <c r="E1" s="14" t="s">
        <v>62</v>
      </c>
      <c r="K1" s="12"/>
      <c r="L1" s="12"/>
      <c r="N1" s="19" t="s">
        <v>0</v>
      </c>
      <c r="P1" s="19" t="s">
        <v>1</v>
      </c>
    </row>
    <row r="2" spans="1:25" x14ac:dyDescent="0.25">
      <c r="A2" s="12"/>
      <c r="B2" s="13" t="s">
        <v>116</v>
      </c>
      <c r="C2" s="13"/>
      <c r="D2" s="13" t="s">
        <v>117</v>
      </c>
      <c r="E2" s="12"/>
      <c r="F2" t="s">
        <v>2</v>
      </c>
      <c r="G2" t="s">
        <v>3</v>
      </c>
      <c r="H2" t="s">
        <v>128</v>
      </c>
      <c r="J2" s="13"/>
      <c r="K2" s="12"/>
      <c r="L2" s="12"/>
      <c r="O2" s="13" t="s">
        <v>118</v>
      </c>
      <c r="P2" s="13" t="s">
        <v>119</v>
      </c>
      <c r="R2" s="13" t="s">
        <v>2</v>
      </c>
      <c r="S2" t="s">
        <v>3</v>
      </c>
      <c r="T2" t="s">
        <v>132</v>
      </c>
    </row>
    <row r="3" spans="1:25" x14ac:dyDescent="0.25">
      <c r="C3">
        <v>0.31095673615903585</v>
      </c>
      <c r="D3" s="27">
        <v>1.6365895404120443</v>
      </c>
      <c r="F3" t="s">
        <v>5</v>
      </c>
      <c r="G3" t="s">
        <v>43</v>
      </c>
      <c r="H3" t="s">
        <v>44</v>
      </c>
      <c r="O3" s="30">
        <v>2.2523484393385482</v>
      </c>
      <c r="P3">
        <v>3.7714411543915265</v>
      </c>
      <c r="R3" t="s">
        <v>5</v>
      </c>
      <c r="S3" t="s">
        <v>3</v>
      </c>
      <c r="T3" t="s">
        <v>133</v>
      </c>
    </row>
    <row r="4" spans="1:25" x14ac:dyDescent="0.25">
      <c r="C4">
        <v>0.47088699575775522</v>
      </c>
      <c r="D4" s="27">
        <v>1.1036212361331224</v>
      </c>
      <c r="F4" t="s">
        <v>46</v>
      </c>
      <c r="O4" s="30">
        <v>3.2232852310130449</v>
      </c>
      <c r="P4">
        <v>2.7814517224506505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</row>
    <row r="5" spans="1:25" x14ac:dyDescent="0.25">
      <c r="C5">
        <v>0.33533058637084051</v>
      </c>
      <c r="D5" s="27">
        <v>1.9865182250396196</v>
      </c>
      <c r="F5" t="s">
        <v>47</v>
      </c>
      <c r="G5" t="s">
        <v>8</v>
      </c>
      <c r="H5" t="s">
        <v>9</v>
      </c>
      <c r="I5" t="s">
        <v>48</v>
      </c>
      <c r="J5" s="16">
        <v>0.25</v>
      </c>
      <c r="K5" s="16">
        <v>0.75</v>
      </c>
      <c r="L5" s="16"/>
      <c r="O5" s="30">
        <v>3.4506320587234169</v>
      </c>
      <c r="P5">
        <v>1.6518128760887967</v>
      </c>
      <c r="R5" t="s">
        <v>13</v>
      </c>
      <c r="S5">
        <v>4</v>
      </c>
      <c r="T5">
        <v>0</v>
      </c>
      <c r="U5">
        <v>3.1150000000000002</v>
      </c>
      <c r="V5">
        <v>0.59</v>
      </c>
      <c r="W5">
        <v>0.29499999999999998</v>
      </c>
    </row>
    <row r="6" spans="1:25" x14ac:dyDescent="0.25">
      <c r="C6">
        <v>0.33743480340213244</v>
      </c>
      <c r="D6" s="27">
        <v>1.7011917591125207</v>
      </c>
      <c r="F6" t="s">
        <v>13</v>
      </c>
      <c r="G6">
        <v>4</v>
      </c>
      <c r="H6">
        <v>0</v>
      </c>
      <c r="I6">
        <v>0.33600000000000002</v>
      </c>
      <c r="J6">
        <v>0.32300000000000001</v>
      </c>
      <c r="K6">
        <v>0.40400000000000003</v>
      </c>
      <c r="O6" s="30">
        <v>3.5335749706047737</v>
      </c>
      <c r="P6">
        <v>1.995599454538755</v>
      </c>
      <c r="R6" t="s">
        <v>14</v>
      </c>
      <c r="S6">
        <v>7</v>
      </c>
      <c r="T6">
        <v>0</v>
      </c>
      <c r="U6">
        <v>2.5590000000000002</v>
      </c>
      <c r="V6">
        <v>0.69299999999999995</v>
      </c>
      <c r="W6">
        <v>0.26200000000000001</v>
      </c>
    </row>
    <row r="7" spans="1:25" x14ac:dyDescent="0.25">
      <c r="D7" s="27">
        <v>1.4212488114104596</v>
      </c>
      <c r="F7" t="s">
        <v>14</v>
      </c>
      <c r="G7">
        <v>11</v>
      </c>
      <c r="H7">
        <v>0</v>
      </c>
      <c r="I7">
        <v>1.637</v>
      </c>
      <c r="J7">
        <v>1.32</v>
      </c>
      <c r="K7">
        <v>1.7749999999999999</v>
      </c>
      <c r="P7">
        <v>2.5638133781469694</v>
      </c>
      <c r="R7" t="s">
        <v>15</v>
      </c>
      <c r="S7">
        <v>0.55600000000000005</v>
      </c>
    </row>
    <row r="8" spans="1:25" x14ac:dyDescent="0.25">
      <c r="D8" s="27">
        <v>1.2866608557844692</v>
      </c>
      <c r="P8">
        <v>2.9039751764750772</v>
      </c>
    </row>
    <row r="9" spans="1:25" x14ac:dyDescent="0.25">
      <c r="D9" s="27">
        <v>1.232825673534073</v>
      </c>
      <c r="F9" t="s">
        <v>129</v>
      </c>
      <c r="P9">
        <v>2.2443748919881901</v>
      </c>
      <c r="R9" t="s">
        <v>134</v>
      </c>
    </row>
    <row r="10" spans="1:25" x14ac:dyDescent="0.25">
      <c r="D10" s="27">
        <v>1.6979285312611829</v>
      </c>
      <c r="F10" t="s">
        <v>130</v>
      </c>
      <c r="R10" t="s">
        <v>135</v>
      </c>
    </row>
    <row r="11" spans="1:25" x14ac:dyDescent="0.25">
      <c r="D11" s="27">
        <v>1.6353407290015847</v>
      </c>
      <c r="F11" t="s">
        <v>131</v>
      </c>
    </row>
    <row r="12" spans="1:25" x14ac:dyDescent="0.25">
      <c r="D12" s="27">
        <v>1.7990173210419407</v>
      </c>
      <c r="N12" t="s">
        <v>63</v>
      </c>
      <c r="O12" s="17">
        <f>AVERAGE(O3:O6)</f>
        <v>3.1149601749199456</v>
      </c>
      <c r="P12" s="17">
        <f>AVERAGE(P3:P9)</f>
        <v>2.5589240934399951</v>
      </c>
      <c r="R12" t="s">
        <v>166</v>
      </c>
    </row>
    <row r="13" spans="1:25" x14ac:dyDescent="0.25">
      <c r="D13" s="27">
        <v>1.9634038284474982</v>
      </c>
      <c r="N13" t="s">
        <v>64</v>
      </c>
      <c r="O13">
        <f>_xlfn.STDEV.S(O3:O6)</f>
        <v>0.58984384512138899</v>
      </c>
      <c r="P13">
        <f>_xlfn.STDEV.S(P3:P9)</f>
        <v>0.692570926975692</v>
      </c>
      <c r="R13" s="31" t="s">
        <v>167</v>
      </c>
      <c r="S13" s="31"/>
      <c r="T13" s="31"/>
      <c r="U13" s="31"/>
      <c r="V13" s="31"/>
      <c r="W13" s="31"/>
      <c r="X13" s="31"/>
      <c r="Y13" s="31"/>
    </row>
    <row r="14" spans="1:25" x14ac:dyDescent="0.25">
      <c r="R14" t="s">
        <v>136</v>
      </c>
    </row>
    <row r="15" spans="1:25" x14ac:dyDescent="0.25">
      <c r="B15" t="s">
        <v>63</v>
      </c>
      <c r="C15" s="17">
        <f>AVERAGE(C3:C9)</f>
        <v>0.36365228042244097</v>
      </c>
      <c r="D15" s="17">
        <f>AVERAGE(D3:D13)</f>
        <v>1.5876678646525924</v>
      </c>
    </row>
    <row r="16" spans="1:25" x14ac:dyDescent="0.25">
      <c r="B16" t="s">
        <v>64</v>
      </c>
      <c r="C16">
        <f>_xlfn.STDEV.S(C3:C11)</f>
        <v>7.2492710009410322E-2</v>
      </c>
      <c r="D16">
        <f>_xlfn.STDEV.S(D3:D13)</f>
        <v>0.29208791118481614</v>
      </c>
      <c r="R16" t="s">
        <v>137</v>
      </c>
    </row>
    <row r="17" spans="1:23" x14ac:dyDescent="0.25">
      <c r="D17" s="27"/>
    </row>
    <row r="18" spans="1:23" x14ac:dyDescent="0.25">
      <c r="D18" s="27"/>
    </row>
    <row r="19" spans="1:23" x14ac:dyDescent="0.25">
      <c r="D19" s="27"/>
    </row>
    <row r="20" spans="1:23" x14ac:dyDescent="0.25">
      <c r="D20" s="27"/>
    </row>
    <row r="21" spans="1:23" x14ac:dyDescent="0.25">
      <c r="D21" s="27"/>
    </row>
    <row r="22" spans="1:23" ht="14.25" customHeight="1" x14ac:dyDescent="0.25">
      <c r="D22" s="27"/>
    </row>
    <row r="23" spans="1:23" x14ac:dyDescent="0.25">
      <c r="D23" s="27"/>
    </row>
    <row r="28" spans="1:23" x14ac:dyDescent="0.25">
      <c r="A28" s="15" t="s">
        <v>0</v>
      </c>
      <c r="B28" s="14"/>
      <c r="C28" s="14" t="s">
        <v>61</v>
      </c>
      <c r="D28" s="14"/>
      <c r="E28" s="15" t="s">
        <v>1</v>
      </c>
      <c r="F28" s="14" t="s">
        <v>62</v>
      </c>
      <c r="G28" s="14"/>
      <c r="H28" s="14"/>
      <c r="I28" s="14"/>
      <c r="K28" s="12"/>
      <c r="L28" s="12"/>
      <c r="N28" s="19" t="s">
        <v>0</v>
      </c>
      <c r="P28" s="19" t="s">
        <v>1</v>
      </c>
    </row>
    <row r="29" spans="1:23" x14ac:dyDescent="0.25">
      <c r="A29" s="12"/>
      <c r="B29" s="13" t="s">
        <v>120</v>
      </c>
      <c r="C29" s="13"/>
      <c r="D29" s="13" t="s">
        <v>121</v>
      </c>
      <c r="E29" s="13"/>
      <c r="K29" s="12"/>
      <c r="L29" s="12"/>
      <c r="O29" s="13" t="s">
        <v>122</v>
      </c>
      <c r="P29" s="13" t="s">
        <v>123</v>
      </c>
      <c r="R29" s="31" t="s">
        <v>2</v>
      </c>
      <c r="S29" s="32" t="s">
        <v>43</v>
      </c>
      <c r="T29" s="32" t="s">
        <v>44</v>
      </c>
    </row>
    <row r="30" spans="1:23" x14ac:dyDescent="0.25">
      <c r="C30">
        <v>0.35384732045683281</v>
      </c>
      <c r="D30" s="28">
        <v>0.21534072900158494</v>
      </c>
      <c r="F30" t="s">
        <v>2</v>
      </c>
      <c r="G30" t="s">
        <v>3</v>
      </c>
      <c r="H30" t="s">
        <v>138</v>
      </c>
      <c r="O30" s="2">
        <v>0.11709082366182469</v>
      </c>
      <c r="P30">
        <v>0.20090452951306614</v>
      </c>
      <c r="R30" t="s">
        <v>45</v>
      </c>
    </row>
    <row r="31" spans="1:23" x14ac:dyDescent="0.25">
      <c r="C31">
        <v>0.28234147968971468</v>
      </c>
      <c r="D31" s="28">
        <v>0.26648415213946169</v>
      </c>
      <c r="F31" t="s">
        <v>5</v>
      </c>
      <c r="G31" t="s">
        <v>3</v>
      </c>
      <c r="H31" t="s">
        <v>139</v>
      </c>
      <c r="O31" s="2">
        <v>0.11434859959770753</v>
      </c>
      <c r="P31">
        <v>0.11517895570939952</v>
      </c>
      <c r="R31" t="s">
        <v>46</v>
      </c>
    </row>
    <row r="32" spans="1:23" x14ac:dyDescent="0.25">
      <c r="C32">
        <v>0.31392466383850554</v>
      </c>
      <c r="D32" s="28">
        <v>0.31493581616481586</v>
      </c>
      <c r="F32" t="s">
        <v>7</v>
      </c>
      <c r="G32" t="s">
        <v>8</v>
      </c>
      <c r="H32" t="s">
        <v>9</v>
      </c>
      <c r="I32" t="s">
        <v>10</v>
      </c>
      <c r="J32" t="s">
        <v>11</v>
      </c>
      <c r="K32" t="s">
        <v>12</v>
      </c>
      <c r="O32" s="2">
        <v>0.11018373396235194</v>
      </c>
      <c r="P32">
        <v>0.13648693349216634</v>
      </c>
      <c r="R32" t="s">
        <v>47</v>
      </c>
      <c r="S32" t="s">
        <v>8</v>
      </c>
      <c r="T32" t="s">
        <v>9</v>
      </c>
      <c r="U32" t="s">
        <v>48</v>
      </c>
      <c r="V32" s="16">
        <v>0.25</v>
      </c>
      <c r="W32" s="16">
        <v>0.75</v>
      </c>
    </row>
    <row r="33" spans="2:23" x14ac:dyDescent="0.25">
      <c r="C33">
        <v>0.21424431962040175</v>
      </c>
      <c r="D33" s="28">
        <v>0.31493581616481742</v>
      </c>
      <c r="F33" t="s">
        <v>13</v>
      </c>
      <c r="G33">
        <v>5</v>
      </c>
      <c r="H33">
        <v>0</v>
      </c>
      <c r="I33">
        <v>0.29499999999999998</v>
      </c>
      <c r="J33">
        <v>5.1900000000000002E-2</v>
      </c>
      <c r="K33">
        <v>2.3199999999999998E-2</v>
      </c>
      <c r="O33" s="2">
        <v>9.9651123408824649E-2</v>
      </c>
      <c r="P33">
        <v>0.10810059878587604</v>
      </c>
      <c r="R33" t="s">
        <v>13</v>
      </c>
      <c r="S33">
        <v>4</v>
      </c>
      <c r="T33">
        <v>0</v>
      </c>
      <c r="U33">
        <v>0.112</v>
      </c>
      <c r="V33">
        <v>0.105</v>
      </c>
      <c r="W33">
        <v>0.11600000000000001</v>
      </c>
    </row>
    <row r="34" spans="2:23" x14ac:dyDescent="0.25">
      <c r="C34">
        <v>0.31094654948854483</v>
      </c>
      <c r="D34" s="28">
        <v>0.1945820765809512</v>
      </c>
      <c r="F34" t="s">
        <v>14</v>
      </c>
      <c r="G34">
        <v>9</v>
      </c>
      <c r="H34">
        <v>0</v>
      </c>
      <c r="I34">
        <v>0.254</v>
      </c>
      <c r="J34">
        <v>5.21E-2</v>
      </c>
      <c r="K34">
        <v>1.7399999999999999E-2</v>
      </c>
      <c r="P34">
        <v>0.1205213247487692</v>
      </c>
      <c r="R34" t="s">
        <v>14</v>
      </c>
      <c r="S34">
        <v>5</v>
      </c>
      <c r="T34">
        <v>0</v>
      </c>
      <c r="U34">
        <v>0.121</v>
      </c>
      <c r="V34">
        <v>0.113</v>
      </c>
      <c r="W34">
        <v>0.153</v>
      </c>
    </row>
    <row r="35" spans="2:23" x14ac:dyDescent="0.25">
      <c r="D35" s="28">
        <v>0.29070998415213878</v>
      </c>
      <c r="F35" t="s">
        <v>15</v>
      </c>
      <c r="G35">
        <v>4.0800000000000003E-2</v>
      </c>
    </row>
    <row r="36" spans="2:23" x14ac:dyDescent="0.25">
      <c r="D36" s="28">
        <v>0.28801822503961777</v>
      </c>
      <c r="F36" t="s">
        <v>140</v>
      </c>
      <c r="R36" t="s">
        <v>146</v>
      </c>
    </row>
    <row r="37" spans="2:23" x14ac:dyDescent="0.25">
      <c r="D37" s="28">
        <v>0.22630744849445222</v>
      </c>
      <c r="F37" t="s">
        <v>141</v>
      </c>
      <c r="N37" t="s">
        <v>63</v>
      </c>
      <c r="O37" s="17">
        <f>AVERAGE(O30:O35)</f>
        <v>0.1103185701576772</v>
      </c>
      <c r="P37" s="17">
        <f>AVERAGE(P30:P35)</f>
        <v>0.13623846844985546</v>
      </c>
    </row>
    <row r="38" spans="2:23" x14ac:dyDescent="0.25">
      <c r="D38" s="28">
        <v>0.177481529430145</v>
      </c>
      <c r="F38" s="31" t="s">
        <v>143</v>
      </c>
      <c r="G38" s="31"/>
      <c r="H38" s="31"/>
      <c r="I38" s="31"/>
      <c r="J38" s="31"/>
      <c r="N38" t="s">
        <v>64</v>
      </c>
      <c r="O38">
        <f>_xlfn.STDEV.S(O30:O35)</f>
        <v>7.6576139832875657E-3</v>
      </c>
      <c r="P38">
        <f>_xlfn.STDEV.S(P30:P35)</f>
        <v>3.7629883671495855E-2</v>
      </c>
      <c r="R38" t="s">
        <v>147</v>
      </c>
    </row>
    <row r="39" spans="2:23" x14ac:dyDescent="0.25">
      <c r="F39" t="s">
        <v>144</v>
      </c>
    </row>
    <row r="40" spans="2:23" x14ac:dyDescent="0.25">
      <c r="B40" t="s">
        <v>63</v>
      </c>
      <c r="C40" s="17">
        <f>AVERAGE(C30:C36)</f>
        <v>0.29506086661879993</v>
      </c>
      <c r="D40" s="17">
        <f>AVERAGE(D30:D38)</f>
        <v>0.25431064190755381</v>
      </c>
      <c r="F40" t="s">
        <v>142</v>
      </c>
      <c r="R40" t="s">
        <v>168</v>
      </c>
    </row>
    <row r="41" spans="2:23" x14ac:dyDescent="0.25">
      <c r="B41" t="s">
        <v>64</v>
      </c>
      <c r="C41">
        <f>_xlfn.STDEV.S(C30:C36)</f>
        <v>5.1858321398863913E-2</v>
      </c>
      <c r="D41">
        <f>_xlfn.STDEV.S(D30:D38)</f>
        <v>5.2121466461199951E-2</v>
      </c>
      <c r="F41" t="s">
        <v>145</v>
      </c>
      <c r="R41" s="31" t="s">
        <v>169</v>
      </c>
      <c r="S41" s="31"/>
      <c r="T41" s="31"/>
      <c r="U41" s="31"/>
      <c r="V41" s="31"/>
      <c r="W41" s="31"/>
    </row>
    <row r="51" spans="1:17" x14ac:dyDescent="0.25">
      <c r="A51" s="15" t="s">
        <v>0</v>
      </c>
      <c r="B51" s="14" t="s">
        <v>61</v>
      </c>
      <c r="D51" s="15" t="s">
        <v>1</v>
      </c>
      <c r="E51" s="14" t="s">
        <v>62</v>
      </c>
      <c r="K51" s="12"/>
      <c r="L51" s="12"/>
      <c r="N51" s="19" t="s">
        <v>0</v>
      </c>
      <c r="P51" s="19" t="s">
        <v>1</v>
      </c>
    </row>
    <row r="52" spans="1:17" x14ac:dyDescent="0.25">
      <c r="A52" s="12"/>
      <c r="B52" s="13" t="s">
        <v>124</v>
      </c>
      <c r="C52" s="13"/>
      <c r="D52" s="13" t="s">
        <v>125</v>
      </c>
      <c r="E52" s="13"/>
      <c r="K52" s="12"/>
      <c r="L52" s="12"/>
      <c r="O52" s="13" t="s">
        <v>126</v>
      </c>
      <c r="P52" s="13" t="s">
        <v>127</v>
      </c>
      <c r="Q52" s="13"/>
    </row>
    <row r="53" spans="1:17" x14ac:dyDescent="0.25">
      <c r="O53" s="2">
        <v>0.29834209638016551</v>
      </c>
      <c r="P53" s="29">
        <v>0.36162815312351493</v>
      </c>
    </row>
    <row r="54" spans="1:17" x14ac:dyDescent="0.25">
      <c r="C54">
        <v>0.45035113512687946</v>
      </c>
      <c r="D54">
        <v>0.47644136291600458</v>
      </c>
      <c r="O54" s="2">
        <v>0.19641053577959211</v>
      </c>
      <c r="P54" s="29">
        <v>0.45803724247226646</v>
      </c>
    </row>
    <row r="55" spans="1:17" x14ac:dyDescent="0.25">
      <c r="C55">
        <v>0.34478238385186549</v>
      </c>
      <c r="D55">
        <v>0.452215530903326</v>
      </c>
      <c r="O55" s="2">
        <v>0.27142822268774547</v>
      </c>
      <c r="P55" s="29">
        <v>0.25967354867922293</v>
      </c>
    </row>
    <row r="56" spans="1:17" x14ac:dyDescent="0.25">
      <c r="C56">
        <v>0.18131855583775469</v>
      </c>
      <c r="D56">
        <v>0.38761331220285472</v>
      </c>
      <c r="O56" s="2">
        <v>0.13735695388783786</v>
      </c>
      <c r="P56" s="29">
        <v>0.25796733801174432</v>
      </c>
    </row>
    <row r="57" spans="1:17" x14ac:dyDescent="0.25">
      <c r="C57">
        <v>0.33262630744849381</v>
      </c>
      <c r="D57">
        <v>0.34992868462757554</v>
      </c>
      <c r="P57" s="29">
        <v>0.4338767690955686</v>
      </c>
    </row>
    <row r="58" spans="1:17" x14ac:dyDescent="0.25">
      <c r="C58">
        <v>0.22227848160616889</v>
      </c>
      <c r="D58">
        <v>0.26379239302694218</v>
      </c>
    </row>
    <row r="59" spans="1:17" x14ac:dyDescent="0.25">
      <c r="C59">
        <v>0.29218253357113466</v>
      </c>
      <c r="D59">
        <v>0.25840887480190317</v>
      </c>
    </row>
    <row r="60" spans="1:17" x14ac:dyDescent="0.25">
      <c r="D60">
        <v>0.42914677163744203</v>
      </c>
      <c r="N60" t="s">
        <v>63</v>
      </c>
      <c r="O60" s="17">
        <f>AVERAGE(O53:O56)</f>
        <v>0.22588445218383524</v>
      </c>
      <c r="P60" s="17">
        <f>AVERAGE(P53:P58)</f>
        <v>0.35423661027646347</v>
      </c>
    </row>
    <row r="61" spans="1:17" x14ac:dyDescent="0.25">
      <c r="D61">
        <v>0.42297939778130078</v>
      </c>
      <c r="N61" t="s">
        <v>64</v>
      </c>
      <c r="O61">
        <f>_xlfn.STDEV.S(O53:O56)</f>
        <v>7.3098506452929604E-2</v>
      </c>
      <c r="P61">
        <f>_xlfn.STDEV.S(P53:P58)</f>
        <v>9.4050128186598692E-2</v>
      </c>
    </row>
    <row r="62" spans="1:17" x14ac:dyDescent="0.25">
      <c r="D62">
        <v>0.39214723204046631</v>
      </c>
    </row>
    <row r="64" spans="1:17" x14ac:dyDescent="0.25">
      <c r="B64" t="s">
        <v>63</v>
      </c>
      <c r="C64" s="17">
        <f>AVERAGE(C54:C60)</f>
        <v>0.30392323290704953</v>
      </c>
      <c r="D64" s="17">
        <f>AVERAGE(D54:D62)</f>
        <v>0.38140817332642396</v>
      </c>
    </row>
    <row r="65" spans="1:19" x14ac:dyDescent="0.25">
      <c r="B65" t="s">
        <v>64</v>
      </c>
      <c r="C65">
        <f>_xlfn.STDEV.S(C54:C60)</f>
        <v>9.5676625701064583E-2</v>
      </c>
      <c r="D65">
        <f>_xlfn.STDEV.S(D54:D62)</f>
        <v>7.7588029065564779E-2</v>
      </c>
      <c r="M65" t="s">
        <v>2</v>
      </c>
      <c r="N65" t="s">
        <v>3</v>
      </c>
      <c r="O65" t="s">
        <v>157</v>
      </c>
    </row>
    <row r="66" spans="1:19" x14ac:dyDescent="0.25">
      <c r="M66" t="s">
        <v>5</v>
      </c>
      <c r="N66" t="s">
        <v>3</v>
      </c>
      <c r="O66" t="s">
        <v>158</v>
      </c>
    </row>
    <row r="67" spans="1:19" x14ac:dyDescent="0.25">
      <c r="A67" t="s">
        <v>2</v>
      </c>
      <c r="B67" t="s">
        <v>3</v>
      </c>
      <c r="C67" t="s">
        <v>148</v>
      </c>
      <c r="M67" t="s">
        <v>7</v>
      </c>
      <c r="N67" t="s">
        <v>8</v>
      </c>
      <c r="O67" t="s">
        <v>9</v>
      </c>
      <c r="P67" t="s">
        <v>10</v>
      </c>
      <c r="Q67" t="s">
        <v>11</v>
      </c>
      <c r="R67" t="s">
        <v>12</v>
      </c>
    </row>
    <row r="68" spans="1:19" x14ac:dyDescent="0.25">
      <c r="A68" t="s">
        <v>5</v>
      </c>
      <c r="B68" t="s">
        <v>3</v>
      </c>
      <c r="C68" t="s">
        <v>149</v>
      </c>
      <c r="M68" t="s">
        <v>13</v>
      </c>
      <c r="N68">
        <v>4</v>
      </c>
      <c r="O68">
        <v>0</v>
      </c>
      <c r="P68">
        <v>0.22600000000000001</v>
      </c>
      <c r="Q68">
        <v>7.3099999999999998E-2</v>
      </c>
      <c r="R68">
        <v>3.6499999999999998E-2</v>
      </c>
    </row>
    <row r="69" spans="1:19" x14ac:dyDescent="0.25">
      <c r="A69" t="s">
        <v>7</v>
      </c>
      <c r="B69" t="s">
        <v>8</v>
      </c>
      <c r="C69" t="s">
        <v>9</v>
      </c>
      <c r="D69" t="s">
        <v>10</v>
      </c>
      <c r="E69" t="s">
        <v>11</v>
      </c>
      <c r="F69" t="s">
        <v>12</v>
      </c>
      <c r="M69" t="s">
        <v>14</v>
      </c>
      <c r="N69">
        <v>5</v>
      </c>
      <c r="O69">
        <v>0</v>
      </c>
      <c r="P69">
        <v>0.35399999999999998</v>
      </c>
      <c r="Q69">
        <v>9.4100000000000003E-2</v>
      </c>
      <c r="R69">
        <v>4.2099999999999999E-2</v>
      </c>
    </row>
    <row r="70" spans="1:19" x14ac:dyDescent="0.25">
      <c r="A70" t="s">
        <v>13</v>
      </c>
      <c r="B70">
        <v>6</v>
      </c>
      <c r="C70">
        <v>0</v>
      </c>
      <c r="D70">
        <v>0.30399999999999999</v>
      </c>
      <c r="E70">
        <v>9.5699999999999993E-2</v>
      </c>
      <c r="F70">
        <v>3.9100000000000003E-2</v>
      </c>
      <c r="M70" t="s">
        <v>15</v>
      </c>
      <c r="N70">
        <v>-0.128</v>
      </c>
    </row>
    <row r="71" spans="1:19" x14ac:dyDescent="0.25">
      <c r="A71" t="s">
        <v>14</v>
      </c>
      <c r="B71">
        <v>9</v>
      </c>
      <c r="C71">
        <v>0</v>
      </c>
      <c r="D71">
        <v>0.38100000000000001</v>
      </c>
      <c r="E71">
        <v>7.7600000000000002E-2</v>
      </c>
      <c r="F71">
        <v>2.5899999999999999E-2</v>
      </c>
      <c r="M71" t="s">
        <v>159</v>
      </c>
    </row>
    <row r="72" spans="1:19" x14ac:dyDescent="0.25">
      <c r="A72" t="s">
        <v>15</v>
      </c>
      <c r="B72">
        <v>-7.7499999999999999E-2</v>
      </c>
      <c r="M72" t="s">
        <v>160</v>
      </c>
    </row>
    <row r="73" spans="1:19" x14ac:dyDescent="0.25">
      <c r="A73" t="s">
        <v>150</v>
      </c>
    </row>
    <row r="74" spans="1:19" x14ac:dyDescent="0.25">
      <c r="A74" t="s">
        <v>151</v>
      </c>
      <c r="M74" t="s">
        <v>163</v>
      </c>
    </row>
    <row r="75" spans="1:19" x14ac:dyDescent="0.25">
      <c r="A75" t="s">
        <v>154</v>
      </c>
      <c r="M75" t="s">
        <v>164</v>
      </c>
    </row>
    <row r="76" spans="1:19" x14ac:dyDescent="0.25">
      <c r="A76" t="s">
        <v>155</v>
      </c>
      <c r="M76" s="31" t="s">
        <v>165</v>
      </c>
      <c r="N76" s="31"/>
      <c r="O76" s="31"/>
      <c r="P76" s="31"/>
      <c r="Q76" s="31"/>
      <c r="R76" s="31"/>
      <c r="S76" s="31"/>
    </row>
    <row r="77" spans="1:19" x14ac:dyDescent="0.25">
      <c r="A77" s="31" t="s">
        <v>156</v>
      </c>
      <c r="B77" s="31"/>
      <c r="C77" s="31"/>
      <c r="D77" s="31"/>
      <c r="E77" s="31"/>
      <c r="F77" s="31"/>
      <c r="G77" s="31"/>
      <c r="H77" s="31"/>
      <c r="I77" s="31"/>
    </row>
    <row r="78" spans="1:19" x14ac:dyDescent="0.25">
      <c r="A78" t="s">
        <v>152</v>
      </c>
      <c r="M78" t="s">
        <v>161</v>
      </c>
    </row>
    <row r="79" spans="1:19" x14ac:dyDescent="0.25">
      <c r="M79" t="s">
        <v>162</v>
      </c>
    </row>
    <row r="80" spans="1:19" x14ac:dyDescent="0.25">
      <c r="A80" t="s">
        <v>153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D21"/>
  <sheetViews>
    <sheetView zoomScaleNormal="100" workbookViewId="0">
      <selection activeCell="I4" sqref="I4"/>
    </sheetView>
  </sheetViews>
  <sheetFormatPr defaultRowHeight="15" x14ac:dyDescent="0.25"/>
  <cols>
    <col min="1" max="1" width="13" customWidth="1"/>
  </cols>
  <sheetData>
    <row r="5" spans="1:4" x14ac:dyDescent="0.25">
      <c r="A5" s="33" t="s">
        <v>170</v>
      </c>
      <c r="B5" s="33" t="s">
        <v>176</v>
      </c>
      <c r="C5" s="33" t="s">
        <v>182</v>
      </c>
      <c r="D5" s="33"/>
    </row>
    <row r="6" spans="1:4" x14ac:dyDescent="0.25">
      <c r="A6" t="s">
        <v>173</v>
      </c>
      <c r="B6" t="s">
        <v>177</v>
      </c>
      <c r="C6" t="s">
        <v>185</v>
      </c>
    </row>
    <row r="13" spans="1:4" x14ac:dyDescent="0.25">
      <c r="A13" s="31" t="s">
        <v>171</v>
      </c>
      <c r="B13" s="31" t="s">
        <v>178</v>
      </c>
      <c r="C13" s="31" t="s">
        <v>183</v>
      </c>
      <c r="D13" s="31"/>
    </row>
    <row r="14" spans="1:4" x14ac:dyDescent="0.25">
      <c r="A14" t="s">
        <v>174</v>
      </c>
      <c r="B14" t="s">
        <v>179</v>
      </c>
      <c r="C14" t="s">
        <v>186</v>
      </c>
    </row>
    <row r="20" spans="1:4" x14ac:dyDescent="0.25">
      <c r="A20" s="31" t="s">
        <v>172</v>
      </c>
      <c r="B20" s="31" t="s">
        <v>180</v>
      </c>
      <c r="C20" s="31" t="s">
        <v>184</v>
      </c>
      <c r="D20" s="31"/>
    </row>
    <row r="21" spans="1:4" x14ac:dyDescent="0.25">
      <c r="A21" t="s">
        <v>175</v>
      </c>
      <c r="B21" t="s">
        <v>181</v>
      </c>
      <c r="C21" t="s">
        <v>18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20"/>
  <sheetViews>
    <sheetView topLeftCell="A4" workbookViewId="0">
      <selection activeCell="S3" sqref="S3"/>
    </sheetView>
  </sheetViews>
  <sheetFormatPr defaultRowHeight="15" x14ac:dyDescent="0.25"/>
  <sheetData>
    <row r="4" spans="1:3" x14ac:dyDescent="0.25">
      <c r="A4" s="33" t="s">
        <v>170</v>
      </c>
      <c r="B4" s="33" t="s">
        <v>176</v>
      </c>
      <c r="C4" s="33" t="s">
        <v>182</v>
      </c>
    </row>
    <row r="5" spans="1:3" x14ac:dyDescent="0.25">
      <c r="A5" t="s">
        <v>173</v>
      </c>
      <c r="B5" t="s">
        <v>177</v>
      </c>
      <c r="C5" t="s">
        <v>185</v>
      </c>
    </row>
    <row r="12" spans="1:3" x14ac:dyDescent="0.25">
      <c r="A12" s="31" t="s">
        <v>171</v>
      </c>
      <c r="B12" s="31" t="s">
        <v>178</v>
      </c>
      <c r="C12" s="31" t="s">
        <v>183</v>
      </c>
    </row>
    <row r="13" spans="1:3" x14ac:dyDescent="0.25">
      <c r="A13" t="s">
        <v>174</v>
      </c>
      <c r="B13" t="s">
        <v>179</v>
      </c>
      <c r="C13" t="s">
        <v>186</v>
      </c>
    </row>
    <row r="19" spans="1:3" x14ac:dyDescent="0.25">
      <c r="A19" s="31" t="s">
        <v>172</v>
      </c>
      <c r="B19" s="31" t="s">
        <v>180</v>
      </c>
      <c r="C19" s="31" t="s">
        <v>184</v>
      </c>
    </row>
    <row r="20" spans="1:3" x14ac:dyDescent="0.25">
      <c r="A20" t="s">
        <v>175</v>
      </c>
      <c r="B20" t="s">
        <v>181</v>
      </c>
      <c r="C20" t="s">
        <v>18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8"/>
  <sheetViews>
    <sheetView workbookViewId="0">
      <selection activeCell="T12" sqref="T12"/>
    </sheetView>
  </sheetViews>
  <sheetFormatPr defaultRowHeight="15" x14ac:dyDescent="0.25"/>
  <sheetData>
    <row r="2" spans="1:3" x14ac:dyDescent="0.25">
      <c r="A2" s="33" t="s">
        <v>170</v>
      </c>
      <c r="B2" s="33" t="s">
        <v>176</v>
      </c>
      <c r="C2" s="33" t="s">
        <v>182</v>
      </c>
    </row>
    <row r="3" spans="1:3" x14ac:dyDescent="0.25">
      <c r="A3" t="s">
        <v>173</v>
      </c>
      <c r="B3" t="s">
        <v>177</v>
      </c>
      <c r="C3" t="s">
        <v>185</v>
      </c>
    </row>
    <row r="10" spans="1:3" x14ac:dyDescent="0.25">
      <c r="A10" s="31" t="s">
        <v>171</v>
      </c>
      <c r="B10" s="31" t="s">
        <v>178</v>
      </c>
      <c r="C10" s="31" t="s">
        <v>183</v>
      </c>
    </row>
    <row r="11" spans="1:3" x14ac:dyDescent="0.25">
      <c r="A11" t="s">
        <v>174</v>
      </c>
      <c r="B11" t="s">
        <v>179</v>
      </c>
      <c r="C11" t="s">
        <v>186</v>
      </c>
    </row>
    <row r="17" spans="1:3" x14ac:dyDescent="0.25">
      <c r="A17" s="31" t="s">
        <v>172</v>
      </c>
      <c r="B17" s="31" t="s">
        <v>180</v>
      </c>
      <c r="C17" s="31" t="s">
        <v>184</v>
      </c>
    </row>
    <row r="18" spans="1:3" x14ac:dyDescent="0.25">
      <c r="A18" t="s">
        <v>175</v>
      </c>
      <c r="B18" t="s">
        <v>181</v>
      </c>
      <c r="C18" t="s">
        <v>18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Enzymes</vt:lpstr>
      <vt:lpstr>Glu, gly, Lact</vt:lpstr>
      <vt:lpstr>Adenilates</vt:lpstr>
      <vt:lpstr>Control graphs Shira</vt:lpstr>
      <vt:lpstr>Control graphs Irkutsk</vt:lpstr>
      <vt:lpstr>Общие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0T05:40:45Z</dcterms:modified>
</cp:coreProperties>
</file>